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c\Dropbox\Rovira Paper\Methods\"/>
    </mc:Choice>
  </mc:AlternateContent>
  <xr:revisionPtr revIDLastSave="0" documentId="13_ncr:1_{0239AE87-150D-406C-BEE6-42D3927BB4E6}" xr6:coauthVersionLast="47" xr6:coauthVersionMax="47" xr10:uidLastSave="{00000000-0000-0000-0000-000000000000}"/>
  <bookViews>
    <workbookView xWindow="-28920" yWindow="-120" windowWidth="29040" windowHeight="15840" activeTab="2" xr2:uid="{C0FF9310-786B-4102-A717-CB1762B2696C}"/>
  </bookViews>
  <sheets>
    <sheet name="Antibodies-flow cytometry" sheetId="2" r:id="rId1"/>
    <sheet name="Antibodies-IHC" sheetId="1" r:id="rId2"/>
    <sheet name="Reagen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9" i="3" l="1"/>
  <c r="C43" i="3"/>
</calcChain>
</file>

<file path=xl/sharedStrings.xml><?xml version="1.0" encoding="utf-8"?>
<sst xmlns="http://schemas.openxmlformats.org/spreadsheetml/2006/main" count="470" uniqueCount="269">
  <si>
    <t>REAGENT or RESOURCE</t>
  </si>
  <si>
    <t>SOURCE</t>
  </si>
  <si>
    <t>IDENTIFIER</t>
  </si>
  <si>
    <t>HBSS</t>
  </si>
  <si>
    <t>Thermo Fisher</t>
  </si>
  <si>
    <t>Advanced DMEM/F12</t>
  </si>
  <si>
    <t>Penicillin-Streptomycin</t>
  </si>
  <si>
    <t>Gibco</t>
  </si>
  <si>
    <t>ITS-X</t>
  </si>
  <si>
    <t>Life Technologies</t>
  </si>
  <si>
    <t>Stemcell Technologies</t>
  </si>
  <si>
    <t>HEPES</t>
  </si>
  <si>
    <t>Fetal bovine serum (FBS)</t>
  </si>
  <si>
    <t>PBS</t>
  </si>
  <si>
    <t>Nicotinamide</t>
  </si>
  <si>
    <t>hFGF10</t>
  </si>
  <si>
    <t>Collagenase P</t>
  </si>
  <si>
    <t>Roche</t>
  </si>
  <si>
    <t>DAPI</t>
  </si>
  <si>
    <t>Invitrogen</t>
  </si>
  <si>
    <t>Paraformaldehyde</t>
  </si>
  <si>
    <t>Triton X-100</t>
  </si>
  <si>
    <t>DMSO</t>
  </si>
  <si>
    <t>Y-27632</t>
  </si>
  <si>
    <t>Anti-adherent Rinsing solution</t>
  </si>
  <si>
    <t>Fluoromount-G</t>
  </si>
  <si>
    <t>Southern Biotech</t>
  </si>
  <si>
    <t>Comercial kits</t>
  </si>
  <si>
    <t>Transcriptor First Strand cDNA Synthesis Kit</t>
  </si>
  <si>
    <t>Click-iT EdU Alexa Fluor 647 Flow Cytometry Assay Kit</t>
  </si>
  <si>
    <t>Biotechne</t>
  </si>
  <si>
    <t>Abcam</t>
  </si>
  <si>
    <t>Merk</t>
  </si>
  <si>
    <t>Sigma-Aldrich</t>
  </si>
  <si>
    <t>Cytiva</t>
  </si>
  <si>
    <t>Biowest</t>
  </si>
  <si>
    <t>GeneTex</t>
  </si>
  <si>
    <t>StemCell Technologies</t>
  </si>
  <si>
    <t>EMD Millipore</t>
  </si>
  <si>
    <t>Alomone</t>
  </si>
  <si>
    <t>Novus Biologicals</t>
  </si>
  <si>
    <t>Miltenyi Biotec</t>
  </si>
  <si>
    <t>R&amp;D Systems</t>
  </si>
  <si>
    <t>Hybridoma Bank</t>
  </si>
  <si>
    <t>Cell Signalling Technology</t>
  </si>
  <si>
    <t xml:space="preserve">APC </t>
  </si>
  <si>
    <t xml:space="preserve">PE </t>
  </si>
  <si>
    <t>Qiagen</t>
  </si>
  <si>
    <t>Rneasy Mini Kit</t>
  </si>
  <si>
    <t>β-mercaptoethanol</t>
  </si>
  <si>
    <t>trypLE Express</t>
  </si>
  <si>
    <t>γ-secretase inhibitor XXI</t>
  </si>
  <si>
    <t>ANTIBODIES</t>
  </si>
  <si>
    <t>CHEMICALS, PEPTIDES, AND RECOMBINANT PROTEINS</t>
  </si>
  <si>
    <t>Rabbit anti-mouse ACKR3/CXCR7</t>
  </si>
  <si>
    <t>Cat# ACR-037</t>
  </si>
  <si>
    <t>Rabbit anti-mouse AGR2</t>
  </si>
  <si>
    <t>Cat# CST13062S</t>
  </si>
  <si>
    <t>APC Mouse anti-mouse ALCAM/CD166</t>
  </si>
  <si>
    <t>Cat# 130-105-487</t>
  </si>
  <si>
    <t>Rabbit anti-mouse Aldh1a2</t>
  </si>
  <si>
    <t>Cat# ab75674</t>
  </si>
  <si>
    <t>Rabbit anti-mouse Amylase</t>
  </si>
  <si>
    <t>Cat# PA5-22245</t>
  </si>
  <si>
    <t>Rabbit anti-mouse AnnexinA3</t>
  </si>
  <si>
    <t>Cat# NBP1-90155-25ul</t>
  </si>
  <si>
    <t>Rabbit anti-mouse BAMBI</t>
  </si>
  <si>
    <t>Cat# GTX51308</t>
  </si>
  <si>
    <t>APC Mouse anti-mouse BST2/CD317</t>
  </si>
  <si>
    <t>Cat# 130-112-378</t>
  </si>
  <si>
    <t>Rabbit anti-mouse Claudin10</t>
  </si>
  <si>
    <t>Cat# 38-8400</t>
  </si>
  <si>
    <t>Rabbit anti-mouse Claudin15</t>
  </si>
  <si>
    <t>Cat# 38-9200</t>
  </si>
  <si>
    <t>Rat anti-mouse Cxcl2</t>
  </si>
  <si>
    <t>Cat# MAB452-SP</t>
  </si>
  <si>
    <t>APC Rat anti-mouse EpCAM/CD326</t>
  </si>
  <si>
    <t>Cat# 130-102-234</t>
  </si>
  <si>
    <t>Rabbit anti-mouse FLRT3</t>
  </si>
  <si>
    <t>Cat# ab214188</t>
  </si>
  <si>
    <t>Mouse anti-mouse Foxj1</t>
  </si>
  <si>
    <t>Cat# 14-9965-80</t>
  </si>
  <si>
    <t>Rabbit anti-mouse Geminin</t>
  </si>
  <si>
    <t>Cat# ab175799</t>
  </si>
  <si>
    <t>Rat anti-mouse ICAM/CD54</t>
  </si>
  <si>
    <t>Cat# 60151.1</t>
  </si>
  <si>
    <t>Rabbit anti-mouse IFI44</t>
  </si>
  <si>
    <t>Cat# PA597852</t>
  </si>
  <si>
    <t>Rabbit anti-mouse ISG15</t>
  </si>
  <si>
    <t>Cat# PA579523</t>
  </si>
  <si>
    <t>APC Mouse anti-mouse Ly6D</t>
  </si>
  <si>
    <t>Cat# 130-115-313</t>
  </si>
  <si>
    <t>Rat anti-mouse LY6E/A / Sca1</t>
  </si>
  <si>
    <t>Cat# 14-5981-81</t>
  </si>
  <si>
    <t>Rabbit anti-mouse MME/CD10</t>
  </si>
  <si>
    <t>Cat# NBP2-67717</t>
  </si>
  <si>
    <t>Rabbit anti-mouse Olfm4</t>
  </si>
  <si>
    <t>Cat# 39141S</t>
  </si>
  <si>
    <t>Rabbit anti-mouse PIGR</t>
  </si>
  <si>
    <t>Cat# SAB5700036</t>
  </si>
  <si>
    <t>PE Rat anti-mouse PROMININ1</t>
  </si>
  <si>
    <t>Cat# 130-117-784</t>
  </si>
  <si>
    <t>Rabbit anti-mouse RhoV</t>
  </si>
  <si>
    <t>Cat# NBP1-30656</t>
  </si>
  <si>
    <t>Rabbit anti-mouse SLC2A1/GLUT1</t>
  </si>
  <si>
    <t>Cat# AGT-041</t>
  </si>
  <si>
    <t>Rabbit anti-mouse Sox9</t>
  </si>
  <si>
    <t>Cat# AB5535</t>
  </si>
  <si>
    <t>Rabbit anti-mouse Tagln/Transgelin</t>
  </si>
  <si>
    <t>Cat# ab14106</t>
  </si>
  <si>
    <t>Rat anti-mouse TromaIII (CK19)</t>
  </si>
  <si>
    <t>Cat# Troma-III-c</t>
  </si>
  <si>
    <t>Goat anti-mouse VCAM1/CD106</t>
  </si>
  <si>
    <t>Cat# AF643</t>
  </si>
  <si>
    <t>Manufacturer</t>
  </si>
  <si>
    <t>Catalog number</t>
  </si>
  <si>
    <t>conjugate</t>
  </si>
  <si>
    <t>concentration</t>
  </si>
  <si>
    <t>Cat# orb19402</t>
  </si>
  <si>
    <t>BiOrbyt</t>
  </si>
  <si>
    <t>Goat anti-mouse HNF-1β</t>
  </si>
  <si>
    <t>Chicken anti-GFP</t>
  </si>
  <si>
    <t>AVES</t>
  </si>
  <si>
    <t>Cat# GFP-1020</t>
  </si>
  <si>
    <t>Dako</t>
  </si>
  <si>
    <t>Cat# A0564</t>
  </si>
  <si>
    <t>Guinea pig anti-Insulin</t>
  </si>
  <si>
    <t>Mouse anti-Neurog3</t>
  </si>
  <si>
    <t>Rabbit anti-Ly6d</t>
  </si>
  <si>
    <t>Proteintech</t>
  </si>
  <si>
    <t>Cat# 17361-1-AP</t>
  </si>
  <si>
    <t>1:500</t>
  </si>
  <si>
    <t>1:50</t>
  </si>
  <si>
    <t>1:250</t>
  </si>
  <si>
    <t>1:200</t>
  </si>
  <si>
    <t>1:400</t>
  </si>
  <si>
    <t>1:100</t>
  </si>
  <si>
    <t>1:25</t>
  </si>
  <si>
    <t>Cat# 100-0245</t>
  </si>
  <si>
    <t>Cat# 12634028</t>
  </si>
  <si>
    <t>Cat# 7010</t>
  </si>
  <si>
    <t>Cat# 12587-010</t>
  </si>
  <si>
    <t>Cat# 11213865001</t>
  </si>
  <si>
    <t>Cat# D1306</t>
  </si>
  <si>
    <t>Cat# D5879</t>
  </si>
  <si>
    <t>Cat# SV30160.03</t>
  </si>
  <si>
    <t>Cat# 0100-01</t>
  </si>
  <si>
    <t>Cat# 14170138</t>
  </si>
  <si>
    <t>Cat# 15630-080</t>
  </si>
  <si>
    <t>Cat# 51500056</t>
  </si>
  <si>
    <t>Cat# 356231</t>
  </si>
  <si>
    <t>Cat# N0636</t>
  </si>
  <si>
    <t>Cat# L0615-500</t>
  </si>
  <si>
    <t>Cat# X100</t>
  </si>
  <si>
    <t>Cat# 12605010</t>
  </si>
  <si>
    <t>Cat# 72304</t>
  </si>
  <si>
    <t>Cat# M7522</t>
  </si>
  <si>
    <t>Cat# 73952</t>
  </si>
  <si>
    <t>Heparin Sodium salt</t>
  </si>
  <si>
    <t>Cat# H3149</t>
  </si>
  <si>
    <t>ALK5 Inhibitor II</t>
  </si>
  <si>
    <t>Enzo</t>
  </si>
  <si>
    <t>Cat# ALX-270-445-M001</t>
  </si>
  <si>
    <t>PGE2</t>
  </si>
  <si>
    <t>B27 without vitamin A</t>
  </si>
  <si>
    <t>Retinoic Acid</t>
  </si>
  <si>
    <t>Cat# 72262</t>
  </si>
  <si>
    <t>A83-01</t>
  </si>
  <si>
    <t>hEGF</t>
  </si>
  <si>
    <t>hNoggin</t>
  </si>
  <si>
    <t>Peprotech</t>
  </si>
  <si>
    <t>hRSPO-1</t>
  </si>
  <si>
    <t>Cat# 120-38</t>
  </si>
  <si>
    <t>Cat# 120-10C</t>
  </si>
  <si>
    <t>Cat# 100-26</t>
  </si>
  <si>
    <t>Cat# AF-100-15</t>
  </si>
  <si>
    <t>Cat# 35050087</t>
  </si>
  <si>
    <t>Glutamax</t>
  </si>
  <si>
    <t>N-Acetyl-L-cysteine</t>
  </si>
  <si>
    <t>Cat# A9165</t>
  </si>
  <si>
    <t>Capricorn</t>
  </si>
  <si>
    <t>Cat# PS-B</t>
  </si>
  <si>
    <t>Corning Matrigel Growth Factor reduced Bas</t>
  </si>
  <si>
    <t>Cultek</t>
  </si>
  <si>
    <t>Gift from M. German laboratory</t>
  </si>
  <si>
    <t>AF488</t>
  </si>
  <si>
    <t>Cy3</t>
  </si>
  <si>
    <t>AF647</t>
  </si>
  <si>
    <t>Cy5</t>
  </si>
  <si>
    <t>Donkey anti-Mouse IgG AF488</t>
  </si>
  <si>
    <t>Donkey anti-Rabbit IgG Cy3</t>
  </si>
  <si>
    <t>Donkey anti-Mouse IgG Cy3</t>
  </si>
  <si>
    <t>Donkey anti-Rat IgG Cy3</t>
  </si>
  <si>
    <t>Donkey anti-Mouse IgG AF647</t>
  </si>
  <si>
    <t>Donkey anti-Rabbit IgG AF647</t>
  </si>
  <si>
    <t>Donkey anti-Goat IgG AF647</t>
  </si>
  <si>
    <t>Donkey anti-Chicken IgY AF488</t>
  </si>
  <si>
    <t>Donkey anti-Rat IgG Cy5</t>
  </si>
  <si>
    <t>Donkey anti-Guinea Pig IgG Cy3</t>
  </si>
  <si>
    <t>Donkey anti-Rabbit IgG AF488</t>
  </si>
  <si>
    <t>Jackson Labs</t>
  </si>
  <si>
    <t>Cat# 715-545-151</t>
  </si>
  <si>
    <t>Cat# 711-165-152</t>
  </si>
  <si>
    <t>Cat# 715-165-151</t>
  </si>
  <si>
    <t>Cat# 712-165-153</t>
  </si>
  <si>
    <t>Cat# 715-605-151</t>
  </si>
  <si>
    <t>Cat# 711-606-152</t>
  </si>
  <si>
    <t>Cat# 705-605-147</t>
  </si>
  <si>
    <t>Cat# 703-545-155</t>
  </si>
  <si>
    <t>Cat# 712-175-153</t>
  </si>
  <si>
    <t>Cat# 706-165-148</t>
  </si>
  <si>
    <t>Cat# 711-545-152</t>
  </si>
  <si>
    <t>1:300</t>
  </si>
  <si>
    <t>REAL EnVision Detection System Peroxidase/DAB</t>
  </si>
  <si>
    <t>Cat# K5007</t>
  </si>
  <si>
    <t>N/A</t>
  </si>
  <si>
    <t>MatTek</t>
  </si>
  <si>
    <t>Glass bottom microwell dishes</t>
  </si>
  <si>
    <t>Cat# P35G-1.5-14-C</t>
  </si>
  <si>
    <t>Cat# P6148</t>
  </si>
  <si>
    <t>Tocris</t>
  </si>
  <si>
    <t>Cat# 4897030001</t>
  </si>
  <si>
    <t>Cat# C10424</t>
  </si>
  <si>
    <t>Cat# QIA74106</t>
  </si>
  <si>
    <t>Cat# 2296</t>
  </si>
  <si>
    <t>α-Amyloid Precursor Protein Modulator (TPB)</t>
  </si>
  <si>
    <t>Cat# 565740</t>
  </si>
  <si>
    <t>DAB</t>
  </si>
  <si>
    <t>secondaries</t>
  </si>
  <si>
    <t>primaries</t>
  </si>
  <si>
    <t>-</t>
  </si>
  <si>
    <t>1:40</t>
  </si>
  <si>
    <t>Gastrin I (human)</t>
  </si>
  <si>
    <t>Cat# 3006</t>
  </si>
  <si>
    <t xml:space="preserve">microscopy </t>
  </si>
  <si>
    <t>CULTURE MEDIA</t>
  </si>
  <si>
    <t>PS</t>
  </si>
  <si>
    <t>Organoid Expansion medium</t>
  </si>
  <si>
    <t>Base medium</t>
  </si>
  <si>
    <t>Endocrine Differentiation Control medium</t>
  </si>
  <si>
    <t>Endocrine Differentiation medium -stage1</t>
  </si>
  <si>
    <t>1x</t>
  </si>
  <si>
    <t>1% (v/v)</t>
  </si>
  <si>
    <t>1mM</t>
  </si>
  <si>
    <t>B27 minus vitamin A</t>
  </si>
  <si>
    <t>N-Acetylcysteine</t>
  </si>
  <si>
    <t>Rspo1</t>
  </si>
  <si>
    <t>Only for organoid formation from freshly sorted ductal cells seeding</t>
  </si>
  <si>
    <t>10mM</t>
  </si>
  <si>
    <t>gastrin</t>
  </si>
  <si>
    <t xml:space="preserve">10µM </t>
  </si>
  <si>
    <t xml:space="preserve">1mM </t>
  </si>
  <si>
    <t xml:space="preserve">50ng/mL </t>
  </si>
  <si>
    <t xml:space="preserve">10nM </t>
  </si>
  <si>
    <t>50ng/mL</t>
  </si>
  <si>
    <t>A83</t>
  </si>
  <si>
    <t xml:space="preserve">0.5µM </t>
  </si>
  <si>
    <t>100ng/mL</t>
  </si>
  <si>
    <t>Heparin</t>
  </si>
  <si>
    <t xml:space="preserve">1µg/mL </t>
  </si>
  <si>
    <t>TPB</t>
  </si>
  <si>
    <t>GSXXi</t>
  </si>
  <si>
    <t>RA</t>
  </si>
  <si>
    <t xml:space="preserve">50nM </t>
  </si>
  <si>
    <t xml:space="preserve">0.1µM </t>
  </si>
  <si>
    <t>0.1µM</t>
  </si>
  <si>
    <t>Alk5i</t>
  </si>
  <si>
    <t>Endocrine Differentiation medium -stage2</t>
  </si>
  <si>
    <t>supplemented with 1.4mg/mL D-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Ubuntu"/>
      <family val="2"/>
    </font>
    <font>
      <sz val="11"/>
      <color theme="1"/>
      <name val="Ubuntu"/>
      <family val="2"/>
    </font>
    <font>
      <sz val="11"/>
      <color rgb="FF000000"/>
      <name val="Ubuntu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justify" vertical="center" wrapText="1"/>
    </xf>
    <xf numFmtId="0" fontId="1" fillId="0" borderId="0" xfId="0" applyFont="1"/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/>
    <xf numFmtId="0" fontId="0" fillId="0" borderId="2" xfId="0" applyBorder="1"/>
    <xf numFmtId="0" fontId="2" fillId="0" borderId="2" xfId="0" applyFont="1" applyBorder="1" applyAlignment="1">
      <alignment horizontal="justify" vertical="center" wrapText="1"/>
    </xf>
    <xf numFmtId="0" fontId="5" fillId="0" borderId="0" xfId="0" applyFont="1"/>
    <xf numFmtId="0" fontId="5" fillId="0" borderId="2" xfId="0" applyFont="1" applyBorder="1"/>
    <xf numFmtId="0" fontId="4" fillId="0" borderId="2" xfId="0" applyFont="1" applyBorder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960D2-5695-45C1-9F44-8A500821A835}">
  <dimension ref="A2:I20"/>
  <sheetViews>
    <sheetView workbookViewId="0">
      <selection activeCell="A16" sqref="A16"/>
    </sheetView>
  </sheetViews>
  <sheetFormatPr defaultRowHeight="15" x14ac:dyDescent="0.25"/>
  <cols>
    <col min="1" max="1" width="39.5703125" bestFit="1" customWidth="1"/>
    <col min="2" max="2" width="27.42578125" customWidth="1"/>
    <col min="3" max="3" width="19.42578125" bestFit="1" customWidth="1"/>
    <col min="4" max="4" width="15.28515625" bestFit="1" customWidth="1"/>
    <col min="5" max="5" width="11" bestFit="1" customWidth="1"/>
  </cols>
  <sheetData>
    <row r="2" spans="1:9" s="11" customFormat="1" ht="16.5" x14ac:dyDescent="0.3">
      <c r="A2" s="10" t="s">
        <v>52</v>
      </c>
      <c r="B2" s="10"/>
      <c r="C2" s="10"/>
    </row>
    <row r="3" spans="1:9" s="5" customFormat="1" ht="16.5" x14ac:dyDescent="0.3">
      <c r="A3" s="1" t="s">
        <v>229</v>
      </c>
      <c r="B3" s="1" t="s">
        <v>114</v>
      </c>
      <c r="C3" s="1" t="s">
        <v>115</v>
      </c>
      <c r="D3" s="2" t="s">
        <v>117</v>
      </c>
      <c r="E3" s="2" t="s">
        <v>116</v>
      </c>
    </row>
    <row r="4" spans="1:9" s="5" customFormat="1" ht="14.25" x14ac:dyDescent="0.2">
      <c r="A4" s="5" t="s">
        <v>54</v>
      </c>
      <c r="B4" s="6" t="s">
        <v>39</v>
      </c>
      <c r="C4" s="6" t="s">
        <v>55</v>
      </c>
      <c r="D4" s="8" t="s">
        <v>134</v>
      </c>
      <c r="F4" s="6"/>
      <c r="G4" s="6"/>
      <c r="H4" s="6"/>
      <c r="I4" s="6"/>
    </row>
    <row r="5" spans="1:9" s="5" customFormat="1" ht="14.25" x14ac:dyDescent="0.2">
      <c r="A5" s="5" t="s">
        <v>58</v>
      </c>
      <c r="B5" s="6" t="s">
        <v>41</v>
      </c>
      <c r="C5" s="6" t="s">
        <v>59</v>
      </c>
      <c r="D5" s="8" t="s">
        <v>132</v>
      </c>
      <c r="E5" s="5" t="s">
        <v>45</v>
      </c>
      <c r="F5" s="6"/>
      <c r="G5" s="6"/>
      <c r="H5" s="6"/>
      <c r="I5" s="6"/>
    </row>
    <row r="6" spans="1:9" s="5" customFormat="1" ht="14.25" x14ac:dyDescent="0.2">
      <c r="A6" s="5" t="s">
        <v>66</v>
      </c>
      <c r="B6" s="6" t="s">
        <v>36</v>
      </c>
      <c r="C6" s="6" t="s">
        <v>67</v>
      </c>
      <c r="D6" s="8" t="s">
        <v>134</v>
      </c>
      <c r="F6" s="6"/>
      <c r="G6" s="6"/>
      <c r="H6" s="6"/>
      <c r="I6" s="6"/>
    </row>
    <row r="7" spans="1:9" s="5" customFormat="1" ht="14.25" x14ac:dyDescent="0.2">
      <c r="A7" s="5" t="s">
        <v>68</v>
      </c>
      <c r="B7" s="6" t="s">
        <v>41</v>
      </c>
      <c r="C7" s="6" t="s">
        <v>69</v>
      </c>
      <c r="D7" s="8" t="s">
        <v>132</v>
      </c>
      <c r="E7" s="5" t="s">
        <v>45</v>
      </c>
      <c r="F7" s="6"/>
      <c r="G7" s="6"/>
      <c r="H7" s="6"/>
      <c r="I7" s="6"/>
    </row>
    <row r="8" spans="1:9" s="5" customFormat="1" ht="14.25" x14ac:dyDescent="0.2">
      <c r="A8" s="5" t="s">
        <v>76</v>
      </c>
      <c r="B8" s="6" t="s">
        <v>41</v>
      </c>
      <c r="C8" s="6" t="s">
        <v>77</v>
      </c>
      <c r="D8" s="8" t="s">
        <v>132</v>
      </c>
      <c r="E8" s="5" t="s">
        <v>45</v>
      </c>
      <c r="F8" s="6"/>
      <c r="G8" s="6"/>
      <c r="H8" s="6"/>
      <c r="I8" s="6"/>
    </row>
    <row r="9" spans="1:9" s="5" customFormat="1" ht="14.25" x14ac:dyDescent="0.2">
      <c r="A9" s="5" t="s">
        <v>78</v>
      </c>
      <c r="B9" s="6" t="s">
        <v>31</v>
      </c>
      <c r="C9" s="6" t="s">
        <v>79</v>
      </c>
      <c r="D9" s="8" t="s">
        <v>134</v>
      </c>
      <c r="F9" s="6"/>
      <c r="G9" s="6"/>
      <c r="H9" s="6"/>
      <c r="I9" s="6"/>
    </row>
    <row r="10" spans="1:9" s="5" customFormat="1" ht="14.25" x14ac:dyDescent="0.2">
      <c r="A10" s="5" t="s">
        <v>84</v>
      </c>
      <c r="B10" s="6" t="s">
        <v>37</v>
      </c>
      <c r="C10" s="6" t="s">
        <v>85</v>
      </c>
      <c r="D10" s="8" t="s">
        <v>134</v>
      </c>
      <c r="F10" s="6"/>
      <c r="G10" s="6"/>
      <c r="H10" s="6"/>
      <c r="I10" s="6"/>
    </row>
    <row r="11" spans="1:9" s="5" customFormat="1" ht="14.25" x14ac:dyDescent="0.2">
      <c r="A11" s="5" t="s">
        <v>90</v>
      </c>
      <c r="B11" s="6" t="s">
        <v>41</v>
      </c>
      <c r="C11" s="6" t="s">
        <v>91</v>
      </c>
      <c r="D11" s="8" t="s">
        <v>132</v>
      </c>
      <c r="E11" s="5" t="s">
        <v>45</v>
      </c>
      <c r="F11" s="6"/>
      <c r="G11" s="6"/>
      <c r="H11" s="6"/>
      <c r="I11" s="6"/>
    </row>
    <row r="12" spans="1:9" s="5" customFormat="1" ht="14.25" x14ac:dyDescent="0.2">
      <c r="A12" s="5" t="s">
        <v>92</v>
      </c>
      <c r="B12" s="6" t="s">
        <v>4</v>
      </c>
      <c r="C12" s="6" t="s">
        <v>93</v>
      </c>
      <c r="D12" s="8" t="s">
        <v>136</v>
      </c>
      <c r="F12" s="6"/>
      <c r="G12" s="6"/>
      <c r="H12" s="6"/>
      <c r="I12" s="6"/>
    </row>
    <row r="13" spans="1:9" s="5" customFormat="1" ht="14.25" x14ac:dyDescent="0.2">
      <c r="A13" s="5" t="s">
        <v>94</v>
      </c>
      <c r="B13" s="6" t="s">
        <v>40</v>
      </c>
      <c r="C13" s="6" t="s">
        <v>95</v>
      </c>
      <c r="D13" s="8" t="s">
        <v>134</v>
      </c>
      <c r="F13" s="6"/>
      <c r="G13" s="6"/>
      <c r="H13" s="6"/>
      <c r="I13" s="6"/>
    </row>
    <row r="14" spans="1:9" s="5" customFormat="1" ht="14.25" x14ac:dyDescent="0.2">
      <c r="A14" s="5" t="s">
        <v>100</v>
      </c>
      <c r="B14" s="6" t="s">
        <v>41</v>
      </c>
      <c r="C14" s="6" t="s">
        <v>101</v>
      </c>
      <c r="D14" s="8" t="s">
        <v>136</v>
      </c>
      <c r="E14" s="5" t="s">
        <v>46</v>
      </c>
      <c r="F14" s="6"/>
      <c r="G14" s="6"/>
      <c r="H14" s="6"/>
      <c r="I14" s="6"/>
    </row>
    <row r="15" spans="1:9" s="5" customFormat="1" ht="14.25" x14ac:dyDescent="0.2">
      <c r="A15" s="5" t="s">
        <v>104</v>
      </c>
      <c r="B15" s="6" t="s">
        <v>39</v>
      </c>
      <c r="C15" s="6" t="s">
        <v>105</v>
      </c>
      <c r="D15" s="8" t="s">
        <v>134</v>
      </c>
      <c r="F15" s="6"/>
      <c r="G15" s="6"/>
      <c r="H15" s="6"/>
      <c r="I15" s="6"/>
    </row>
    <row r="16" spans="1:9" s="5" customFormat="1" ht="14.25" x14ac:dyDescent="0.2">
      <c r="A16" s="5" t="s">
        <v>112</v>
      </c>
      <c r="B16" s="6" t="s">
        <v>42</v>
      </c>
      <c r="C16" s="6" t="s">
        <v>113</v>
      </c>
      <c r="D16" s="8" t="s">
        <v>134</v>
      </c>
      <c r="F16" s="6"/>
      <c r="G16" s="6"/>
      <c r="H16" s="6"/>
      <c r="I16" s="6"/>
    </row>
    <row r="17" spans="1:9" s="5" customFormat="1" ht="16.5" x14ac:dyDescent="0.3">
      <c r="A17" s="2" t="s">
        <v>228</v>
      </c>
      <c r="B17" s="1" t="s">
        <v>114</v>
      </c>
      <c r="C17" s="1" t="s">
        <v>115</v>
      </c>
      <c r="D17" s="2" t="s">
        <v>117</v>
      </c>
      <c r="E17" s="2" t="s">
        <v>116</v>
      </c>
      <c r="F17" s="6"/>
      <c r="G17" s="6"/>
      <c r="H17" s="6"/>
      <c r="I17" s="6"/>
    </row>
    <row r="18" spans="1:9" s="5" customFormat="1" ht="14.25" x14ac:dyDescent="0.2">
      <c r="A18" s="5" t="s">
        <v>194</v>
      </c>
      <c r="B18" s="6" t="s">
        <v>200</v>
      </c>
      <c r="C18" s="6" t="s">
        <v>206</v>
      </c>
      <c r="D18" s="8" t="s">
        <v>212</v>
      </c>
      <c r="E18" s="5" t="s">
        <v>187</v>
      </c>
      <c r="F18" s="6"/>
      <c r="G18" s="6"/>
      <c r="H18" s="6"/>
      <c r="I18" s="6"/>
    </row>
    <row r="19" spans="1:9" s="5" customFormat="1" ht="14.25" x14ac:dyDescent="0.2">
      <c r="A19" s="5" t="s">
        <v>195</v>
      </c>
      <c r="B19" s="6" t="s">
        <v>200</v>
      </c>
      <c r="C19" s="6" t="s">
        <v>207</v>
      </c>
      <c r="D19" s="8" t="s">
        <v>212</v>
      </c>
      <c r="E19" s="5" t="s">
        <v>187</v>
      </c>
      <c r="F19" s="6"/>
      <c r="G19" s="6"/>
      <c r="H19" s="6"/>
      <c r="I19" s="6"/>
    </row>
    <row r="20" spans="1:9" s="5" customFormat="1" ht="14.25" x14ac:dyDescent="0.2">
      <c r="A20" s="5" t="s">
        <v>197</v>
      </c>
      <c r="B20" s="6" t="s">
        <v>200</v>
      </c>
      <c r="C20" s="6" t="s">
        <v>209</v>
      </c>
      <c r="D20" s="8" t="s">
        <v>212</v>
      </c>
      <c r="E20" s="5" t="s">
        <v>188</v>
      </c>
      <c r="F20" s="6"/>
      <c r="G20" s="6"/>
      <c r="H20" s="6"/>
      <c r="I2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F5D4D-D6C5-440D-BA87-A6361AA073C9}">
  <dimension ref="A2:I45"/>
  <sheetViews>
    <sheetView topLeftCell="A3" workbookViewId="0">
      <selection activeCell="A4" sqref="A4:XFD4"/>
    </sheetView>
  </sheetViews>
  <sheetFormatPr defaultColWidth="8.85546875" defaultRowHeight="14.25" x14ac:dyDescent="0.2"/>
  <cols>
    <col min="1" max="1" width="55.85546875" style="5" bestFit="1" customWidth="1"/>
    <col min="2" max="2" width="32.42578125" style="5" bestFit="1" customWidth="1"/>
    <col min="3" max="3" width="29.140625" style="5" bestFit="1" customWidth="1"/>
    <col min="4" max="4" width="16" style="5" bestFit="1" customWidth="1"/>
    <col min="5" max="5" width="11.5703125" style="5" bestFit="1" customWidth="1"/>
    <col min="6" max="6" width="12.7109375" style="5" customWidth="1"/>
    <col min="7" max="7" width="25.5703125" style="5" bestFit="1" customWidth="1"/>
    <col min="8" max="8" width="8.85546875" style="5"/>
    <col min="9" max="9" width="32.7109375" style="5" customWidth="1"/>
    <col min="10" max="16384" width="8.85546875" style="5"/>
  </cols>
  <sheetData>
    <row r="2" spans="1:9" s="2" customFormat="1" ht="15" x14ac:dyDescent="0.25">
      <c r="A2" s="1" t="s">
        <v>0</v>
      </c>
      <c r="B2" s="1" t="s">
        <v>1</v>
      </c>
      <c r="C2" s="1" t="s">
        <v>2</v>
      </c>
    </row>
    <row r="3" spans="1:9" s="11" customFormat="1" ht="15" x14ac:dyDescent="0.25">
      <c r="A3" s="10" t="s">
        <v>52</v>
      </c>
      <c r="B3" s="10"/>
      <c r="C3" s="10"/>
    </row>
    <row r="4" spans="1:9" ht="15" x14ac:dyDescent="0.25">
      <c r="A4" s="1" t="s">
        <v>229</v>
      </c>
      <c r="B4" s="1" t="s">
        <v>114</v>
      </c>
      <c r="C4" s="1" t="s">
        <v>115</v>
      </c>
      <c r="D4" s="2" t="s">
        <v>117</v>
      </c>
      <c r="E4" s="2" t="s">
        <v>116</v>
      </c>
    </row>
    <row r="5" spans="1:9" x14ac:dyDescent="0.2">
      <c r="A5" s="5" t="s">
        <v>54</v>
      </c>
      <c r="B5" s="6" t="s">
        <v>39</v>
      </c>
      <c r="C5" s="6" t="s">
        <v>55</v>
      </c>
      <c r="D5" s="8" t="s">
        <v>231</v>
      </c>
      <c r="F5" s="6"/>
      <c r="G5" s="6"/>
      <c r="H5" s="6"/>
      <c r="I5" s="6"/>
    </row>
    <row r="6" spans="1:9" x14ac:dyDescent="0.2">
      <c r="A6" s="5" t="s">
        <v>56</v>
      </c>
      <c r="B6" s="6" t="s">
        <v>44</v>
      </c>
      <c r="C6" s="6" t="s">
        <v>57</v>
      </c>
      <c r="D6" s="8" t="s">
        <v>136</v>
      </c>
      <c r="F6" s="6"/>
      <c r="G6" s="6"/>
      <c r="H6" s="6"/>
      <c r="I6" s="6"/>
    </row>
    <row r="7" spans="1:9" x14ac:dyDescent="0.2">
      <c r="A7" s="5" t="s">
        <v>58</v>
      </c>
      <c r="B7" s="6" t="s">
        <v>41</v>
      </c>
      <c r="C7" s="6" t="s">
        <v>59</v>
      </c>
      <c r="D7" s="8" t="s">
        <v>132</v>
      </c>
      <c r="E7" s="5" t="s">
        <v>45</v>
      </c>
      <c r="F7" s="6"/>
      <c r="G7" s="6"/>
      <c r="H7" s="6"/>
      <c r="I7" s="6"/>
    </row>
    <row r="8" spans="1:9" x14ac:dyDescent="0.2">
      <c r="A8" s="5" t="s">
        <v>60</v>
      </c>
      <c r="B8" s="6" t="s">
        <v>31</v>
      </c>
      <c r="C8" s="6" t="s">
        <v>61</v>
      </c>
      <c r="D8" s="8" t="s">
        <v>131</v>
      </c>
      <c r="F8" s="6"/>
      <c r="G8" s="6"/>
      <c r="H8" s="6"/>
      <c r="I8" s="6"/>
    </row>
    <row r="9" spans="1:9" x14ac:dyDescent="0.2">
      <c r="A9" s="5" t="s">
        <v>62</v>
      </c>
      <c r="B9" s="6" t="s">
        <v>4</v>
      </c>
      <c r="C9" s="6" t="s">
        <v>63</v>
      </c>
      <c r="D9" s="8" t="s">
        <v>134</v>
      </c>
      <c r="F9" s="6"/>
      <c r="G9" s="6"/>
      <c r="H9" s="6"/>
      <c r="I9" s="6"/>
    </row>
    <row r="10" spans="1:9" x14ac:dyDescent="0.2">
      <c r="A10" s="5" t="s">
        <v>64</v>
      </c>
      <c r="B10" s="6" t="s">
        <v>30</v>
      </c>
      <c r="C10" s="6" t="s">
        <v>65</v>
      </c>
      <c r="D10" s="8" t="s">
        <v>131</v>
      </c>
      <c r="F10" s="6"/>
      <c r="G10" s="6"/>
      <c r="H10" s="6"/>
      <c r="I10" s="6"/>
    </row>
    <row r="11" spans="1:9" x14ac:dyDescent="0.2">
      <c r="A11" s="5" t="s">
        <v>66</v>
      </c>
      <c r="B11" s="6" t="s">
        <v>36</v>
      </c>
      <c r="C11" s="6" t="s">
        <v>67</v>
      </c>
      <c r="D11" s="8" t="s">
        <v>136</v>
      </c>
      <c r="F11" s="6"/>
      <c r="G11" s="6"/>
      <c r="H11" s="6"/>
      <c r="I11" s="6"/>
    </row>
    <row r="12" spans="1:9" x14ac:dyDescent="0.2">
      <c r="A12" s="5" t="s">
        <v>70</v>
      </c>
      <c r="B12" s="6" t="s">
        <v>4</v>
      </c>
      <c r="C12" s="6" t="s">
        <v>71</v>
      </c>
      <c r="D12" s="8" t="s">
        <v>134</v>
      </c>
      <c r="F12" s="6"/>
      <c r="G12" s="6"/>
      <c r="H12" s="6"/>
      <c r="I12" s="6"/>
    </row>
    <row r="13" spans="1:9" x14ac:dyDescent="0.2">
      <c r="A13" s="5" t="s">
        <v>72</v>
      </c>
      <c r="B13" s="6" t="s">
        <v>4</v>
      </c>
      <c r="C13" s="6" t="s">
        <v>73</v>
      </c>
      <c r="D13" s="8" t="s">
        <v>137</v>
      </c>
      <c r="F13" s="6"/>
      <c r="G13" s="6"/>
      <c r="H13" s="6"/>
      <c r="I13" s="6"/>
    </row>
    <row r="14" spans="1:9" x14ac:dyDescent="0.2">
      <c r="A14" s="5" t="s">
        <v>74</v>
      </c>
      <c r="B14" s="6" t="s">
        <v>42</v>
      </c>
      <c r="C14" s="6" t="s">
        <v>75</v>
      </c>
      <c r="D14" s="8" t="s">
        <v>132</v>
      </c>
      <c r="F14" s="6"/>
      <c r="G14" s="6"/>
      <c r="H14" s="6"/>
      <c r="I14" s="6"/>
    </row>
    <row r="15" spans="1:9" x14ac:dyDescent="0.2">
      <c r="A15" s="5" t="s">
        <v>78</v>
      </c>
      <c r="B15" s="6" t="s">
        <v>31</v>
      </c>
      <c r="C15" s="6" t="s">
        <v>79</v>
      </c>
      <c r="D15" s="8" t="s">
        <v>132</v>
      </c>
      <c r="F15" s="6"/>
      <c r="G15" s="6"/>
      <c r="H15" s="6"/>
      <c r="I15" s="6"/>
    </row>
    <row r="16" spans="1:9" x14ac:dyDescent="0.2">
      <c r="A16" s="5" t="s">
        <v>80</v>
      </c>
      <c r="B16" s="6" t="s">
        <v>4</v>
      </c>
      <c r="C16" s="6" t="s">
        <v>81</v>
      </c>
      <c r="D16" s="8" t="s">
        <v>132</v>
      </c>
      <c r="F16" s="6"/>
      <c r="G16" s="6"/>
      <c r="H16" s="6"/>
      <c r="I16" s="6"/>
    </row>
    <row r="17" spans="1:9" x14ac:dyDescent="0.2">
      <c r="A17" s="5" t="s">
        <v>82</v>
      </c>
      <c r="B17" s="6" t="s">
        <v>31</v>
      </c>
      <c r="C17" s="6" t="s">
        <v>83</v>
      </c>
      <c r="D17" s="8" t="s">
        <v>131</v>
      </c>
      <c r="F17" s="6"/>
      <c r="G17" s="6"/>
      <c r="H17" s="6"/>
      <c r="I17" s="6"/>
    </row>
    <row r="18" spans="1:9" x14ac:dyDescent="0.2">
      <c r="A18" s="5" t="s">
        <v>121</v>
      </c>
      <c r="B18" s="6" t="s">
        <v>122</v>
      </c>
      <c r="C18" s="6" t="s">
        <v>123</v>
      </c>
      <c r="D18" s="8" t="s">
        <v>133</v>
      </c>
      <c r="F18" s="6"/>
      <c r="G18" s="6"/>
      <c r="H18" s="6"/>
      <c r="I18" s="6"/>
    </row>
    <row r="19" spans="1:9" x14ac:dyDescent="0.2">
      <c r="A19" s="5" t="s">
        <v>120</v>
      </c>
      <c r="B19" s="6" t="s">
        <v>119</v>
      </c>
      <c r="C19" s="6" t="s">
        <v>118</v>
      </c>
      <c r="D19" s="8" t="s">
        <v>135</v>
      </c>
      <c r="F19" s="6"/>
      <c r="G19" s="6"/>
      <c r="H19" s="6"/>
      <c r="I19" s="6"/>
    </row>
    <row r="20" spans="1:9" x14ac:dyDescent="0.2">
      <c r="A20" s="5" t="s">
        <v>86</v>
      </c>
      <c r="B20" s="6" t="s">
        <v>4</v>
      </c>
      <c r="C20" s="6" t="s">
        <v>87</v>
      </c>
      <c r="D20" s="8" t="s">
        <v>131</v>
      </c>
      <c r="F20" s="6"/>
      <c r="G20" s="6"/>
      <c r="H20" s="6"/>
      <c r="I20" s="6"/>
    </row>
    <row r="21" spans="1:9" x14ac:dyDescent="0.2">
      <c r="A21" s="5" t="s">
        <v>126</v>
      </c>
      <c r="B21" s="6" t="s">
        <v>124</v>
      </c>
      <c r="C21" s="6" t="s">
        <v>125</v>
      </c>
      <c r="D21" s="8" t="s">
        <v>131</v>
      </c>
      <c r="F21" s="6"/>
      <c r="G21" s="6"/>
      <c r="H21" s="6"/>
      <c r="I21" s="6"/>
    </row>
    <row r="22" spans="1:9" x14ac:dyDescent="0.2">
      <c r="A22" s="5" t="s">
        <v>88</v>
      </c>
      <c r="B22" s="6" t="s">
        <v>4</v>
      </c>
      <c r="C22" s="6" t="s">
        <v>89</v>
      </c>
      <c r="D22" s="8" t="s">
        <v>132</v>
      </c>
      <c r="F22" s="6"/>
      <c r="G22" s="6"/>
      <c r="H22" s="6"/>
      <c r="I22" s="6"/>
    </row>
    <row r="23" spans="1:9" x14ac:dyDescent="0.2">
      <c r="A23" s="5" t="s">
        <v>128</v>
      </c>
      <c r="B23" s="6" t="s">
        <v>129</v>
      </c>
      <c r="C23" s="6" t="s">
        <v>130</v>
      </c>
      <c r="D23" s="8" t="s">
        <v>132</v>
      </c>
      <c r="F23" s="6"/>
      <c r="G23" s="6"/>
      <c r="H23" s="6"/>
      <c r="I23" s="6"/>
    </row>
    <row r="24" spans="1:9" x14ac:dyDescent="0.2">
      <c r="A24" s="5" t="s">
        <v>94</v>
      </c>
      <c r="B24" s="6" t="s">
        <v>40</v>
      </c>
      <c r="C24" s="6" t="s">
        <v>95</v>
      </c>
      <c r="D24" s="8" t="s">
        <v>134</v>
      </c>
      <c r="F24" s="6"/>
      <c r="G24" s="6"/>
      <c r="H24" s="6"/>
      <c r="I24" s="6"/>
    </row>
    <row r="25" spans="1:9" x14ac:dyDescent="0.2">
      <c r="A25" s="5" t="s">
        <v>127</v>
      </c>
      <c r="B25" s="6" t="s">
        <v>184</v>
      </c>
      <c r="C25" s="6" t="s">
        <v>215</v>
      </c>
      <c r="D25" s="8" t="s">
        <v>215</v>
      </c>
      <c r="F25" s="6"/>
      <c r="G25" s="6"/>
      <c r="H25" s="6"/>
      <c r="I25" s="6"/>
    </row>
    <row r="26" spans="1:9" x14ac:dyDescent="0.2">
      <c r="A26" s="5" t="s">
        <v>96</v>
      </c>
      <c r="B26" s="6" t="s">
        <v>44</v>
      </c>
      <c r="C26" s="6" t="s">
        <v>97</v>
      </c>
      <c r="D26" s="8" t="s">
        <v>134</v>
      </c>
      <c r="F26" s="6"/>
      <c r="G26" s="6"/>
      <c r="H26" s="6"/>
      <c r="I26" s="6"/>
    </row>
    <row r="27" spans="1:9" x14ac:dyDescent="0.2">
      <c r="A27" s="5" t="s">
        <v>98</v>
      </c>
      <c r="B27" s="6" t="s">
        <v>32</v>
      </c>
      <c r="C27" s="6" t="s">
        <v>99</v>
      </c>
      <c r="D27" s="8" t="s">
        <v>134</v>
      </c>
      <c r="F27" s="6"/>
      <c r="G27" s="6"/>
      <c r="H27" s="6"/>
      <c r="I27" s="6"/>
    </row>
    <row r="28" spans="1:9" x14ac:dyDescent="0.2">
      <c r="A28" s="5" t="s">
        <v>102</v>
      </c>
      <c r="B28" s="6" t="s">
        <v>40</v>
      </c>
      <c r="C28" s="6" t="s">
        <v>103</v>
      </c>
      <c r="D28" s="8" t="s">
        <v>135</v>
      </c>
      <c r="F28" s="6"/>
      <c r="G28" s="6"/>
      <c r="H28" s="6"/>
      <c r="I28" s="6"/>
    </row>
    <row r="29" spans="1:9" x14ac:dyDescent="0.2">
      <c r="A29" s="5" t="s">
        <v>104</v>
      </c>
      <c r="B29" s="6" t="s">
        <v>39</v>
      </c>
      <c r="C29" s="6" t="s">
        <v>105</v>
      </c>
      <c r="D29" s="8" t="s">
        <v>134</v>
      </c>
      <c r="F29" s="6"/>
      <c r="G29" s="6"/>
      <c r="H29" s="6"/>
      <c r="I29" s="6"/>
    </row>
    <row r="30" spans="1:9" x14ac:dyDescent="0.2">
      <c r="A30" s="5" t="s">
        <v>106</v>
      </c>
      <c r="B30" s="6" t="s">
        <v>38</v>
      </c>
      <c r="C30" s="6" t="s">
        <v>107</v>
      </c>
      <c r="D30" s="8" t="s">
        <v>131</v>
      </c>
      <c r="F30" s="6"/>
      <c r="G30" s="6"/>
      <c r="H30" s="6"/>
      <c r="I30" s="6"/>
    </row>
    <row r="31" spans="1:9" x14ac:dyDescent="0.2">
      <c r="A31" s="5" t="s">
        <v>108</v>
      </c>
      <c r="B31" s="6" t="s">
        <v>31</v>
      </c>
      <c r="C31" s="6" t="s">
        <v>109</v>
      </c>
      <c r="D31" s="8" t="s">
        <v>131</v>
      </c>
      <c r="F31" s="6"/>
      <c r="G31" s="6"/>
      <c r="H31" s="6"/>
      <c r="I31" s="6"/>
    </row>
    <row r="32" spans="1:9" x14ac:dyDescent="0.2">
      <c r="A32" s="5" t="s">
        <v>110</v>
      </c>
      <c r="B32" s="6" t="s">
        <v>43</v>
      </c>
      <c r="C32" s="6" t="s">
        <v>111</v>
      </c>
      <c r="D32" s="8" t="s">
        <v>132</v>
      </c>
      <c r="F32" s="6"/>
      <c r="G32" s="6"/>
      <c r="H32" s="6"/>
      <c r="I32" s="6"/>
    </row>
    <row r="33" spans="1:9" ht="15" x14ac:dyDescent="0.25">
      <c r="A33" s="2" t="s">
        <v>228</v>
      </c>
      <c r="B33" s="1" t="s">
        <v>114</v>
      </c>
      <c r="C33" s="1" t="s">
        <v>115</v>
      </c>
      <c r="D33" s="2" t="s">
        <v>117</v>
      </c>
      <c r="E33" s="2" t="s">
        <v>116</v>
      </c>
      <c r="F33" s="6"/>
      <c r="G33" s="6"/>
      <c r="H33" s="6"/>
      <c r="I33" s="6"/>
    </row>
    <row r="34" spans="1:9" x14ac:dyDescent="0.2">
      <c r="A34" s="5" t="s">
        <v>189</v>
      </c>
      <c r="B34" s="6" t="s">
        <v>200</v>
      </c>
      <c r="C34" s="6" t="s">
        <v>201</v>
      </c>
      <c r="D34" s="8" t="s">
        <v>212</v>
      </c>
      <c r="E34" s="5" t="s">
        <v>185</v>
      </c>
      <c r="F34" s="6"/>
      <c r="G34" s="6"/>
      <c r="H34" s="6"/>
      <c r="I34" s="6"/>
    </row>
    <row r="35" spans="1:9" x14ac:dyDescent="0.2">
      <c r="A35" s="5" t="s">
        <v>190</v>
      </c>
      <c r="B35" s="6" t="s">
        <v>200</v>
      </c>
      <c r="C35" s="6" t="s">
        <v>202</v>
      </c>
      <c r="D35" s="8" t="s">
        <v>212</v>
      </c>
      <c r="E35" s="5" t="s">
        <v>186</v>
      </c>
      <c r="F35" s="6"/>
      <c r="G35" s="6"/>
      <c r="H35" s="6"/>
      <c r="I35" s="6"/>
    </row>
    <row r="36" spans="1:9" x14ac:dyDescent="0.2">
      <c r="A36" s="5" t="s">
        <v>191</v>
      </c>
      <c r="B36" s="6" t="s">
        <v>200</v>
      </c>
      <c r="C36" s="6" t="s">
        <v>203</v>
      </c>
      <c r="D36" s="8" t="s">
        <v>212</v>
      </c>
      <c r="E36" s="5" t="s">
        <v>186</v>
      </c>
      <c r="F36" s="6"/>
      <c r="G36" s="6"/>
      <c r="H36" s="6"/>
      <c r="I36" s="6"/>
    </row>
    <row r="37" spans="1:9" x14ac:dyDescent="0.2">
      <c r="A37" s="5" t="s">
        <v>192</v>
      </c>
      <c r="B37" s="6" t="s">
        <v>200</v>
      </c>
      <c r="C37" s="6" t="s">
        <v>204</v>
      </c>
      <c r="D37" s="8" t="s">
        <v>212</v>
      </c>
      <c r="E37" s="5" t="s">
        <v>186</v>
      </c>
      <c r="F37" s="6"/>
      <c r="G37" s="6"/>
      <c r="H37" s="6"/>
      <c r="I37" s="6"/>
    </row>
    <row r="38" spans="1:9" x14ac:dyDescent="0.2">
      <c r="A38" s="5" t="s">
        <v>193</v>
      </c>
      <c r="B38" s="6" t="s">
        <v>200</v>
      </c>
      <c r="C38" s="6" t="s">
        <v>205</v>
      </c>
      <c r="D38" s="8" t="s">
        <v>212</v>
      </c>
      <c r="E38" s="5" t="s">
        <v>187</v>
      </c>
      <c r="F38" s="6"/>
      <c r="G38" s="6"/>
      <c r="H38" s="6"/>
      <c r="I38" s="6"/>
    </row>
    <row r="39" spans="1:9" x14ac:dyDescent="0.2">
      <c r="A39" s="5" t="s">
        <v>194</v>
      </c>
      <c r="B39" s="6" t="s">
        <v>200</v>
      </c>
      <c r="C39" s="6" t="s">
        <v>206</v>
      </c>
      <c r="D39" s="8" t="s">
        <v>212</v>
      </c>
      <c r="E39" s="5" t="s">
        <v>187</v>
      </c>
      <c r="F39" s="6"/>
      <c r="G39" s="6"/>
      <c r="H39" s="6"/>
      <c r="I39" s="6"/>
    </row>
    <row r="40" spans="1:9" x14ac:dyDescent="0.2">
      <c r="A40" s="5" t="s">
        <v>195</v>
      </c>
      <c r="B40" s="6" t="s">
        <v>200</v>
      </c>
      <c r="C40" s="6" t="s">
        <v>207</v>
      </c>
      <c r="D40" s="8" t="s">
        <v>212</v>
      </c>
      <c r="E40" s="5" t="s">
        <v>187</v>
      </c>
      <c r="F40" s="6"/>
      <c r="G40" s="6"/>
      <c r="H40" s="6"/>
      <c r="I40" s="6"/>
    </row>
    <row r="41" spans="1:9" x14ac:dyDescent="0.2">
      <c r="A41" s="5" t="s">
        <v>196</v>
      </c>
      <c r="B41" s="6" t="s">
        <v>200</v>
      </c>
      <c r="C41" s="6" t="s">
        <v>208</v>
      </c>
      <c r="D41" s="8" t="s">
        <v>212</v>
      </c>
      <c r="E41" s="5" t="s">
        <v>185</v>
      </c>
      <c r="F41" s="6"/>
      <c r="G41" s="6"/>
      <c r="H41" s="6"/>
      <c r="I41" s="6"/>
    </row>
    <row r="42" spans="1:9" x14ac:dyDescent="0.2">
      <c r="A42" s="5" t="s">
        <v>197</v>
      </c>
      <c r="B42" s="6" t="s">
        <v>200</v>
      </c>
      <c r="C42" s="6" t="s">
        <v>209</v>
      </c>
      <c r="D42" s="8" t="s">
        <v>212</v>
      </c>
      <c r="E42" s="5" t="s">
        <v>188</v>
      </c>
      <c r="F42" s="6"/>
      <c r="G42" s="6"/>
      <c r="H42" s="6"/>
      <c r="I42" s="6"/>
    </row>
    <row r="43" spans="1:9" x14ac:dyDescent="0.2">
      <c r="A43" s="5" t="s">
        <v>198</v>
      </c>
      <c r="B43" s="6" t="s">
        <v>200</v>
      </c>
      <c r="C43" s="6" t="s">
        <v>210</v>
      </c>
      <c r="D43" s="8" t="s">
        <v>212</v>
      </c>
      <c r="E43" s="5" t="s">
        <v>186</v>
      </c>
      <c r="F43" s="6"/>
      <c r="G43" s="6"/>
      <c r="H43" s="6"/>
      <c r="I43" s="6"/>
    </row>
    <row r="44" spans="1:9" x14ac:dyDescent="0.2">
      <c r="A44" s="5" t="s">
        <v>199</v>
      </c>
      <c r="B44" s="6" t="s">
        <v>200</v>
      </c>
      <c r="C44" s="6" t="s">
        <v>211</v>
      </c>
      <c r="D44" s="8" t="s">
        <v>212</v>
      </c>
      <c r="E44" s="5" t="s">
        <v>185</v>
      </c>
      <c r="F44" s="6"/>
      <c r="G44" s="6"/>
      <c r="H44" s="6"/>
      <c r="I44" s="6"/>
    </row>
    <row r="45" spans="1:9" x14ac:dyDescent="0.2">
      <c r="A45" s="5" t="s">
        <v>213</v>
      </c>
      <c r="B45" s="5" t="s">
        <v>124</v>
      </c>
      <c r="C45" s="5" t="s">
        <v>214</v>
      </c>
      <c r="D45" s="9" t="s">
        <v>230</v>
      </c>
      <c r="E45" s="5" t="s">
        <v>227</v>
      </c>
    </row>
  </sheetData>
  <sortState xmlns:xlrd2="http://schemas.microsoft.com/office/spreadsheetml/2017/richdata2" ref="A46:I77">
    <sortCondition ref="A7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D0E3-199B-4D63-903A-ADB2335B4BF5}">
  <dimension ref="A1:XFC85"/>
  <sheetViews>
    <sheetView tabSelected="1" workbookViewId="0">
      <selection activeCell="C17" sqref="C17"/>
    </sheetView>
  </sheetViews>
  <sheetFormatPr defaultRowHeight="15" x14ac:dyDescent="0.25"/>
  <cols>
    <col min="1" max="1" width="59.28515625" bestFit="1" customWidth="1"/>
    <col min="2" max="2" width="24.28515625" bestFit="1" customWidth="1"/>
    <col min="3" max="3" width="39.5703125" bestFit="1" customWidth="1"/>
    <col min="4" max="4" width="62.5703125" bestFit="1" customWidth="1"/>
  </cols>
  <sheetData>
    <row r="1" spans="1:3" s="12" customFormat="1" x14ac:dyDescent="0.25"/>
    <row r="2" spans="1:3" s="16" customFormat="1" x14ac:dyDescent="0.25">
      <c r="A2" s="16" t="s">
        <v>235</v>
      </c>
    </row>
    <row r="3" spans="1:3" ht="15.75" x14ac:dyDescent="0.25">
      <c r="A3" t="s">
        <v>238</v>
      </c>
      <c r="B3" s="6" t="s">
        <v>5</v>
      </c>
    </row>
    <row r="4" spans="1:3" ht="15.75" x14ac:dyDescent="0.25">
      <c r="B4" s="6" t="s">
        <v>177</v>
      </c>
      <c r="C4" t="s">
        <v>241</v>
      </c>
    </row>
    <row r="5" spans="1:3" ht="15.75" x14ac:dyDescent="0.25">
      <c r="B5" s="6" t="s">
        <v>236</v>
      </c>
      <c r="C5" t="s">
        <v>242</v>
      </c>
    </row>
    <row r="6" spans="1:3" s="12" customFormat="1" ht="15.75" x14ac:dyDescent="0.25">
      <c r="B6" s="13" t="s">
        <v>11</v>
      </c>
      <c r="C6" s="12" t="s">
        <v>243</v>
      </c>
    </row>
    <row r="7" spans="1:3" x14ac:dyDescent="0.25">
      <c r="A7" t="s">
        <v>237</v>
      </c>
      <c r="B7" t="s">
        <v>238</v>
      </c>
    </row>
    <row r="8" spans="1:3" x14ac:dyDescent="0.25">
      <c r="B8" s="14" t="s">
        <v>244</v>
      </c>
      <c r="C8" t="s">
        <v>241</v>
      </c>
    </row>
    <row r="9" spans="1:3" x14ac:dyDescent="0.25">
      <c r="B9" s="14" t="s">
        <v>245</v>
      </c>
      <c r="C9" s="14" t="s">
        <v>251</v>
      </c>
    </row>
    <row r="10" spans="1:3" x14ac:dyDescent="0.25">
      <c r="B10" s="14" t="s">
        <v>246</v>
      </c>
      <c r="C10" s="14" t="s">
        <v>252</v>
      </c>
    </row>
    <row r="11" spans="1:3" ht="15.75" x14ac:dyDescent="0.25">
      <c r="B11" s="6" t="s">
        <v>14</v>
      </c>
      <c r="C11" t="s">
        <v>248</v>
      </c>
    </row>
    <row r="12" spans="1:3" ht="15.75" x14ac:dyDescent="0.25">
      <c r="B12" s="6" t="s">
        <v>169</v>
      </c>
      <c r="C12" s="14" t="s">
        <v>254</v>
      </c>
    </row>
    <row r="13" spans="1:3" ht="15.75" x14ac:dyDescent="0.25">
      <c r="B13" s="6" t="s">
        <v>163</v>
      </c>
      <c r="C13" t="s">
        <v>250</v>
      </c>
    </row>
    <row r="14" spans="1:3" ht="15.75" x14ac:dyDescent="0.25">
      <c r="B14" s="6" t="s">
        <v>15</v>
      </c>
      <c r="C14" s="14" t="s">
        <v>257</v>
      </c>
    </row>
    <row r="15" spans="1:3" ht="15.75" x14ac:dyDescent="0.25">
      <c r="B15" s="6" t="s">
        <v>171</v>
      </c>
      <c r="C15" s="14" t="s">
        <v>252</v>
      </c>
    </row>
    <row r="16" spans="1:3" s="6" customFormat="1" ht="15.75" x14ac:dyDescent="0.25">
      <c r="B16" s="6" t="s">
        <v>249</v>
      </c>
      <c r="C16" s="14" t="s">
        <v>253</v>
      </c>
    </row>
    <row r="17" spans="1:1023 1025:2047 2049:3071 3073:4095 4097:5119 5121:6143 6145:7167 7169:8191 8193:9215 9217:10239 10241:11263 11265:12287 12289:13311 13313:14335 14337:15359 15361:16383" s="6" customFormat="1" ht="15.75" x14ac:dyDescent="0.25">
      <c r="B17" s="14" t="s">
        <v>255</v>
      </c>
      <c r="C17" s="6" t="s">
        <v>256</v>
      </c>
    </row>
    <row r="18" spans="1:1023 1025:2047 2049:3071 3073:4095 4097:5119 5121:6143 6145:7167 7169:8191 8193:9215 9217:10239 10241:11263 11265:12287 12289:13311 13313:14335 14337:15359 15361:16383" s="6" customFormat="1" ht="15.75" x14ac:dyDescent="0.25">
      <c r="B18" s="6" t="s">
        <v>168</v>
      </c>
      <c r="C18" s="14" t="s">
        <v>254</v>
      </c>
    </row>
    <row r="19" spans="1:1023 1025:2047 2049:3071 3073:4095 4097:5119 5121:6143 6145:7167 7169:8191 8193:9215 9217:10239 10241:11263 11265:12287 12289:13311 13313:14335 14337:15359 15361:16383" s="12" customFormat="1" ht="15.75" x14ac:dyDescent="0.25">
      <c r="B19" s="13" t="s">
        <v>23</v>
      </c>
      <c r="C19" s="15" t="s">
        <v>250</v>
      </c>
      <c r="D19" s="12" t="s">
        <v>247</v>
      </c>
    </row>
    <row r="20" spans="1:1023 1025:2047 2049:3071 3073:4095 4097:5119 5121:6143 6145:7167 7169:8191 8193:9215 9217:10239 10241:11263 11265:12287 12289:13311 13313:14335 14337:15359 15361:16383" customFormat="1" x14ac:dyDescent="0.25">
      <c r="A20" t="s">
        <v>240</v>
      </c>
      <c r="B20" t="s">
        <v>238</v>
      </c>
    </row>
    <row r="21" spans="1:1023 1025:2047 2049:3071 3073:4095 4097:5119 5121:6143 6145:7167 7169:8191 8193:9215 9217:10239 10241:11263 11265:12287 12289:13311 13313:14335 14337:15359 15361:16383" customFormat="1" x14ac:dyDescent="0.25">
      <c r="B21" s="14" t="s">
        <v>244</v>
      </c>
      <c r="C21" t="s">
        <v>241</v>
      </c>
    </row>
    <row r="22" spans="1:1023 1025:2047 2049:3071 3073:4095 4097:5119 5121:6143 6145:7167 7169:8191 8193:9215 9217:10239 10241:11263 11265:12287 12289:13311 13313:14335 14337:15359 15361:16383" customFormat="1" x14ac:dyDescent="0.25">
      <c r="B22" s="14" t="s">
        <v>245</v>
      </c>
      <c r="C22" s="14" t="s">
        <v>251</v>
      </c>
    </row>
    <row r="23" spans="1:1023 1025:2047 2049:3071 3073:4095 4097:5119 5121:6143 6145:7167 7169:8191 8193:9215 9217:10239 10241:11263 11265:12287 12289:13311 13313:14335 14337:15359 15361:16383" customFormat="1" ht="15.75" x14ac:dyDescent="0.25">
      <c r="A23" s="6"/>
      <c r="B23" t="s">
        <v>258</v>
      </c>
      <c r="C23" s="14" t="s">
        <v>259</v>
      </c>
      <c r="E23" s="6"/>
      <c r="G23" s="6"/>
      <c r="I23" s="6"/>
      <c r="K23" s="6"/>
      <c r="M23" s="6"/>
      <c r="O23" s="6"/>
      <c r="Q23" s="6"/>
      <c r="S23" s="6"/>
      <c r="U23" s="6"/>
      <c r="W23" s="6"/>
      <c r="Y23" s="6"/>
      <c r="AA23" s="6"/>
      <c r="AC23" s="6"/>
      <c r="AE23" s="6"/>
      <c r="AG23" s="6"/>
      <c r="AI23" s="6"/>
      <c r="AK23" s="6"/>
      <c r="AM23" s="6"/>
      <c r="AO23" s="6"/>
      <c r="AQ23" s="6"/>
      <c r="AS23" s="6"/>
      <c r="AU23" s="6"/>
      <c r="AW23" s="6"/>
      <c r="AY23" s="6"/>
      <c r="BA23" s="6"/>
      <c r="BC23" s="6"/>
      <c r="BE23" s="6"/>
      <c r="BG23" s="6"/>
      <c r="BI23" s="6"/>
      <c r="BK23" s="6"/>
      <c r="BM23" s="6"/>
      <c r="BO23" s="6"/>
      <c r="BQ23" s="6"/>
      <c r="BS23" s="6"/>
      <c r="BU23" s="6"/>
      <c r="BW23" s="6"/>
      <c r="BY23" s="6"/>
      <c r="CA23" s="6"/>
      <c r="CC23" s="6"/>
      <c r="CE23" s="6"/>
      <c r="CG23" s="6"/>
      <c r="CI23" s="6"/>
      <c r="CK23" s="6"/>
      <c r="CM23" s="6"/>
      <c r="CO23" s="6"/>
      <c r="CQ23" s="6"/>
      <c r="CS23" s="6"/>
      <c r="CU23" s="6"/>
      <c r="CW23" s="6"/>
      <c r="CY23" s="6"/>
      <c r="DA23" s="6"/>
      <c r="DC23" s="6"/>
      <c r="DE23" s="6"/>
      <c r="DG23" s="6"/>
      <c r="DI23" s="6"/>
      <c r="DK23" s="6"/>
      <c r="DM23" s="6"/>
      <c r="DO23" s="6"/>
      <c r="DQ23" s="6"/>
      <c r="DS23" s="6"/>
      <c r="DU23" s="6"/>
      <c r="DW23" s="6"/>
      <c r="DY23" s="6"/>
      <c r="EA23" s="6"/>
      <c r="EC23" s="6"/>
      <c r="EE23" s="6"/>
      <c r="EG23" s="6"/>
      <c r="EI23" s="6"/>
      <c r="EK23" s="6"/>
      <c r="EM23" s="6"/>
      <c r="EO23" s="6"/>
      <c r="EQ23" s="6"/>
      <c r="ES23" s="6"/>
      <c r="EU23" s="6"/>
      <c r="EW23" s="6"/>
      <c r="EY23" s="6"/>
      <c r="FA23" s="6"/>
      <c r="FC23" s="6"/>
      <c r="FE23" s="6"/>
      <c r="FG23" s="6"/>
      <c r="FI23" s="6"/>
      <c r="FK23" s="6"/>
      <c r="FM23" s="6"/>
      <c r="FO23" s="6"/>
      <c r="FQ23" s="6"/>
      <c r="FS23" s="6"/>
      <c r="FU23" s="6"/>
      <c r="FW23" s="6"/>
      <c r="FY23" s="6"/>
      <c r="GA23" s="6"/>
      <c r="GC23" s="6"/>
      <c r="GE23" s="6"/>
      <c r="GG23" s="6"/>
      <c r="GI23" s="6"/>
      <c r="GK23" s="6"/>
      <c r="GM23" s="6"/>
      <c r="GO23" s="6"/>
      <c r="GQ23" s="6"/>
      <c r="GS23" s="6"/>
      <c r="GU23" s="6"/>
      <c r="GW23" s="6"/>
      <c r="GY23" s="6"/>
      <c r="HA23" s="6"/>
      <c r="HC23" s="6"/>
      <c r="HE23" s="6"/>
      <c r="HG23" s="6"/>
      <c r="HI23" s="6"/>
      <c r="HK23" s="6"/>
      <c r="HM23" s="6"/>
      <c r="HO23" s="6"/>
      <c r="HQ23" s="6"/>
      <c r="HS23" s="6"/>
      <c r="HU23" s="6"/>
      <c r="HW23" s="6"/>
      <c r="HY23" s="6"/>
      <c r="IA23" s="6"/>
      <c r="IC23" s="6"/>
      <c r="IE23" s="6"/>
      <c r="IG23" s="6"/>
      <c r="II23" s="6"/>
      <c r="IK23" s="6"/>
      <c r="IM23" s="6"/>
      <c r="IO23" s="6"/>
      <c r="IQ23" s="6"/>
      <c r="IS23" s="6"/>
      <c r="IU23" s="6"/>
      <c r="IW23" s="6"/>
      <c r="IY23" s="6"/>
      <c r="JA23" s="6"/>
      <c r="JC23" s="6"/>
      <c r="JE23" s="6"/>
      <c r="JG23" s="6"/>
      <c r="JI23" s="6"/>
      <c r="JK23" s="6"/>
      <c r="JM23" s="6"/>
      <c r="JO23" s="6"/>
      <c r="JQ23" s="6"/>
      <c r="JS23" s="6"/>
      <c r="JU23" s="6"/>
      <c r="JW23" s="6"/>
      <c r="JY23" s="6"/>
      <c r="KA23" s="6"/>
      <c r="KC23" s="6"/>
      <c r="KE23" s="6"/>
      <c r="KG23" s="6"/>
      <c r="KI23" s="6"/>
      <c r="KK23" s="6"/>
      <c r="KM23" s="6"/>
      <c r="KO23" s="6"/>
      <c r="KQ23" s="6"/>
      <c r="KS23" s="6"/>
      <c r="KU23" s="6"/>
      <c r="KW23" s="6"/>
      <c r="KY23" s="6"/>
      <c r="LA23" s="6"/>
      <c r="LC23" s="6"/>
      <c r="LE23" s="6"/>
      <c r="LG23" s="6"/>
      <c r="LI23" s="6"/>
      <c r="LK23" s="6"/>
      <c r="LM23" s="6"/>
      <c r="LO23" s="6"/>
      <c r="LQ23" s="6"/>
      <c r="LS23" s="6"/>
      <c r="LU23" s="6"/>
      <c r="LW23" s="6"/>
      <c r="LY23" s="6"/>
      <c r="MA23" s="6"/>
      <c r="MC23" s="6"/>
      <c r="ME23" s="6"/>
      <c r="MG23" s="6"/>
      <c r="MI23" s="6"/>
      <c r="MK23" s="6"/>
      <c r="MM23" s="6"/>
      <c r="MO23" s="6"/>
      <c r="MQ23" s="6"/>
      <c r="MS23" s="6"/>
      <c r="MU23" s="6"/>
      <c r="MW23" s="6"/>
      <c r="MY23" s="6"/>
      <c r="NA23" s="6"/>
      <c r="NC23" s="6"/>
      <c r="NE23" s="6"/>
      <c r="NG23" s="6"/>
      <c r="NI23" s="6"/>
      <c r="NK23" s="6"/>
      <c r="NM23" s="6"/>
      <c r="NO23" s="6"/>
      <c r="NQ23" s="6"/>
      <c r="NS23" s="6"/>
      <c r="NU23" s="6"/>
      <c r="NW23" s="6"/>
      <c r="NY23" s="6"/>
      <c r="OA23" s="6"/>
      <c r="OC23" s="6"/>
      <c r="OE23" s="6"/>
      <c r="OG23" s="6"/>
      <c r="OI23" s="6"/>
      <c r="OK23" s="6"/>
      <c r="OM23" s="6"/>
      <c r="OO23" s="6"/>
      <c r="OQ23" s="6"/>
      <c r="OS23" s="6"/>
      <c r="OU23" s="6"/>
      <c r="OW23" s="6"/>
      <c r="OY23" s="6"/>
      <c r="PA23" s="6"/>
      <c r="PC23" s="6"/>
      <c r="PE23" s="6"/>
      <c r="PG23" s="6"/>
      <c r="PI23" s="6"/>
      <c r="PK23" s="6"/>
      <c r="PM23" s="6"/>
      <c r="PO23" s="6"/>
      <c r="PQ23" s="6"/>
      <c r="PS23" s="6"/>
      <c r="PU23" s="6"/>
      <c r="PW23" s="6"/>
      <c r="PY23" s="6"/>
      <c r="QA23" s="6"/>
      <c r="QC23" s="6"/>
      <c r="QE23" s="6"/>
      <c r="QG23" s="6"/>
      <c r="QI23" s="6"/>
      <c r="QK23" s="6"/>
      <c r="QM23" s="6"/>
      <c r="QO23" s="6"/>
      <c r="QQ23" s="6"/>
      <c r="QS23" s="6"/>
      <c r="QU23" s="6"/>
      <c r="QW23" s="6"/>
      <c r="QY23" s="6"/>
      <c r="RA23" s="6"/>
      <c r="RC23" s="6"/>
      <c r="RE23" s="6"/>
      <c r="RG23" s="6"/>
      <c r="RI23" s="6"/>
      <c r="RK23" s="6"/>
      <c r="RM23" s="6"/>
      <c r="RO23" s="6"/>
      <c r="RQ23" s="6"/>
      <c r="RS23" s="6"/>
      <c r="RU23" s="6"/>
      <c r="RW23" s="6"/>
      <c r="RY23" s="6"/>
      <c r="SA23" s="6"/>
      <c r="SC23" s="6"/>
      <c r="SE23" s="6"/>
      <c r="SG23" s="6"/>
      <c r="SI23" s="6"/>
      <c r="SK23" s="6"/>
      <c r="SM23" s="6"/>
      <c r="SO23" s="6"/>
      <c r="SQ23" s="6"/>
      <c r="SS23" s="6"/>
      <c r="SU23" s="6"/>
      <c r="SW23" s="6"/>
      <c r="SY23" s="6"/>
      <c r="TA23" s="6"/>
      <c r="TC23" s="6"/>
      <c r="TE23" s="6"/>
      <c r="TG23" s="6"/>
      <c r="TI23" s="6"/>
      <c r="TK23" s="6"/>
      <c r="TM23" s="6"/>
      <c r="TO23" s="6"/>
      <c r="TQ23" s="6"/>
      <c r="TS23" s="6"/>
      <c r="TU23" s="6"/>
      <c r="TW23" s="6"/>
      <c r="TY23" s="6"/>
      <c r="UA23" s="6"/>
      <c r="UC23" s="6"/>
      <c r="UE23" s="6"/>
      <c r="UG23" s="6"/>
      <c r="UI23" s="6"/>
      <c r="UK23" s="6"/>
      <c r="UM23" s="6"/>
      <c r="UO23" s="6"/>
      <c r="UQ23" s="6"/>
      <c r="US23" s="6"/>
      <c r="UU23" s="6"/>
      <c r="UW23" s="6"/>
      <c r="UY23" s="6"/>
      <c r="VA23" s="6"/>
      <c r="VC23" s="6"/>
      <c r="VE23" s="6"/>
      <c r="VG23" s="6"/>
      <c r="VI23" s="6"/>
      <c r="VK23" s="6"/>
      <c r="VM23" s="6"/>
      <c r="VO23" s="6"/>
      <c r="VQ23" s="6"/>
      <c r="VS23" s="6"/>
      <c r="VU23" s="6"/>
      <c r="VW23" s="6"/>
      <c r="VY23" s="6"/>
      <c r="WA23" s="6"/>
      <c r="WC23" s="6"/>
      <c r="WE23" s="6"/>
      <c r="WG23" s="6"/>
      <c r="WI23" s="6"/>
      <c r="WK23" s="6"/>
      <c r="WM23" s="6"/>
      <c r="WO23" s="6"/>
      <c r="WQ23" s="6"/>
      <c r="WS23" s="6"/>
      <c r="WU23" s="6"/>
      <c r="WW23" s="6"/>
      <c r="WY23" s="6"/>
      <c r="XA23" s="6"/>
      <c r="XC23" s="6"/>
      <c r="XE23" s="6"/>
      <c r="XG23" s="6"/>
      <c r="XI23" s="6"/>
      <c r="XK23" s="6"/>
      <c r="XM23" s="6"/>
      <c r="XO23" s="6"/>
      <c r="XQ23" s="6"/>
      <c r="XS23" s="6"/>
      <c r="XU23" s="6"/>
      <c r="XW23" s="6"/>
      <c r="XY23" s="6"/>
      <c r="YA23" s="6"/>
      <c r="YC23" s="6"/>
      <c r="YE23" s="6"/>
      <c r="YG23" s="6"/>
      <c r="YI23" s="6"/>
      <c r="YK23" s="6"/>
      <c r="YM23" s="6"/>
      <c r="YO23" s="6"/>
      <c r="YQ23" s="6"/>
      <c r="YS23" s="6"/>
      <c r="YU23" s="6"/>
      <c r="YW23" s="6"/>
      <c r="YY23" s="6"/>
      <c r="ZA23" s="6"/>
      <c r="ZC23" s="6"/>
      <c r="ZE23" s="6"/>
      <c r="ZG23" s="6"/>
      <c r="ZI23" s="6"/>
      <c r="ZK23" s="6"/>
      <c r="ZM23" s="6"/>
      <c r="ZO23" s="6"/>
      <c r="ZQ23" s="6"/>
      <c r="ZS23" s="6"/>
      <c r="ZU23" s="6"/>
      <c r="ZW23" s="6"/>
      <c r="ZY23" s="6"/>
      <c r="AAA23" s="6"/>
      <c r="AAC23" s="6"/>
      <c r="AAE23" s="6"/>
      <c r="AAG23" s="6"/>
      <c r="AAI23" s="6"/>
      <c r="AAK23" s="6"/>
      <c r="AAM23" s="6"/>
      <c r="AAO23" s="6"/>
      <c r="AAQ23" s="6"/>
      <c r="AAS23" s="6"/>
      <c r="AAU23" s="6"/>
      <c r="AAW23" s="6"/>
      <c r="AAY23" s="6"/>
      <c r="ABA23" s="6"/>
      <c r="ABC23" s="6"/>
      <c r="ABE23" s="6"/>
      <c r="ABG23" s="6"/>
      <c r="ABI23" s="6"/>
      <c r="ABK23" s="6"/>
      <c r="ABM23" s="6"/>
      <c r="ABO23" s="6"/>
      <c r="ABQ23" s="6"/>
      <c r="ABS23" s="6"/>
      <c r="ABU23" s="6"/>
      <c r="ABW23" s="6"/>
      <c r="ABY23" s="6"/>
      <c r="ACA23" s="6"/>
      <c r="ACC23" s="6"/>
      <c r="ACE23" s="6"/>
      <c r="ACG23" s="6"/>
      <c r="ACI23" s="6"/>
      <c r="ACK23" s="6"/>
      <c r="ACM23" s="6"/>
      <c r="ACO23" s="6"/>
      <c r="ACQ23" s="6"/>
      <c r="ACS23" s="6"/>
      <c r="ACU23" s="6"/>
      <c r="ACW23" s="6"/>
      <c r="ACY23" s="6"/>
      <c r="ADA23" s="6"/>
      <c r="ADC23" s="6"/>
      <c r="ADE23" s="6"/>
      <c r="ADG23" s="6"/>
      <c r="ADI23" s="6"/>
      <c r="ADK23" s="6"/>
      <c r="ADM23" s="6"/>
      <c r="ADO23" s="6"/>
      <c r="ADQ23" s="6"/>
      <c r="ADS23" s="6"/>
      <c r="ADU23" s="6"/>
      <c r="ADW23" s="6"/>
      <c r="ADY23" s="6"/>
      <c r="AEA23" s="6"/>
      <c r="AEC23" s="6"/>
      <c r="AEE23" s="6"/>
      <c r="AEG23" s="6"/>
      <c r="AEI23" s="6"/>
      <c r="AEK23" s="6"/>
      <c r="AEM23" s="6"/>
      <c r="AEO23" s="6"/>
      <c r="AEQ23" s="6"/>
      <c r="AES23" s="6"/>
      <c r="AEU23" s="6"/>
      <c r="AEW23" s="6"/>
      <c r="AEY23" s="6"/>
      <c r="AFA23" s="6"/>
      <c r="AFC23" s="6"/>
      <c r="AFE23" s="6"/>
      <c r="AFG23" s="6"/>
      <c r="AFI23" s="6"/>
      <c r="AFK23" s="6"/>
      <c r="AFM23" s="6"/>
      <c r="AFO23" s="6"/>
      <c r="AFQ23" s="6"/>
      <c r="AFS23" s="6"/>
      <c r="AFU23" s="6"/>
      <c r="AFW23" s="6"/>
      <c r="AFY23" s="6"/>
      <c r="AGA23" s="6"/>
      <c r="AGC23" s="6"/>
      <c r="AGE23" s="6"/>
      <c r="AGG23" s="6"/>
      <c r="AGI23" s="6"/>
      <c r="AGK23" s="6"/>
      <c r="AGM23" s="6"/>
      <c r="AGO23" s="6"/>
      <c r="AGQ23" s="6"/>
      <c r="AGS23" s="6"/>
      <c r="AGU23" s="6"/>
      <c r="AGW23" s="6"/>
      <c r="AGY23" s="6"/>
      <c r="AHA23" s="6"/>
      <c r="AHC23" s="6"/>
      <c r="AHE23" s="6"/>
      <c r="AHG23" s="6"/>
      <c r="AHI23" s="6"/>
      <c r="AHK23" s="6"/>
      <c r="AHM23" s="6"/>
      <c r="AHO23" s="6"/>
      <c r="AHQ23" s="6"/>
      <c r="AHS23" s="6"/>
      <c r="AHU23" s="6"/>
      <c r="AHW23" s="6"/>
      <c r="AHY23" s="6"/>
      <c r="AIA23" s="6"/>
      <c r="AIC23" s="6"/>
      <c r="AIE23" s="6"/>
      <c r="AIG23" s="6"/>
      <c r="AII23" s="6"/>
      <c r="AIK23" s="6"/>
      <c r="AIM23" s="6"/>
      <c r="AIO23" s="6"/>
      <c r="AIQ23" s="6"/>
      <c r="AIS23" s="6"/>
      <c r="AIU23" s="6"/>
      <c r="AIW23" s="6"/>
      <c r="AIY23" s="6"/>
      <c r="AJA23" s="6"/>
      <c r="AJC23" s="6"/>
      <c r="AJE23" s="6"/>
      <c r="AJG23" s="6"/>
      <c r="AJI23" s="6"/>
      <c r="AJK23" s="6"/>
      <c r="AJM23" s="6"/>
      <c r="AJO23" s="6"/>
      <c r="AJQ23" s="6"/>
      <c r="AJS23" s="6"/>
      <c r="AJU23" s="6"/>
      <c r="AJW23" s="6"/>
      <c r="AJY23" s="6"/>
      <c r="AKA23" s="6"/>
      <c r="AKC23" s="6"/>
      <c r="AKE23" s="6"/>
      <c r="AKG23" s="6"/>
      <c r="AKI23" s="6"/>
      <c r="AKK23" s="6"/>
      <c r="AKM23" s="6"/>
      <c r="AKO23" s="6"/>
      <c r="AKQ23" s="6"/>
      <c r="AKS23" s="6"/>
      <c r="AKU23" s="6"/>
      <c r="AKW23" s="6"/>
      <c r="AKY23" s="6"/>
      <c r="ALA23" s="6"/>
      <c r="ALC23" s="6"/>
      <c r="ALE23" s="6"/>
      <c r="ALG23" s="6"/>
      <c r="ALI23" s="6"/>
      <c r="ALK23" s="6"/>
      <c r="ALM23" s="6"/>
      <c r="ALO23" s="6"/>
      <c r="ALQ23" s="6"/>
      <c r="ALS23" s="6"/>
      <c r="ALU23" s="6"/>
      <c r="ALW23" s="6"/>
      <c r="ALY23" s="6"/>
      <c r="AMA23" s="6"/>
      <c r="AMC23" s="6"/>
      <c r="AME23" s="6"/>
      <c r="AMG23" s="6"/>
      <c r="AMI23" s="6"/>
      <c r="AMK23" s="6"/>
      <c r="AMM23" s="6"/>
      <c r="AMO23" s="6"/>
      <c r="AMQ23" s="6"/>
      <c r="AMS23" s="6"/>
      <c r="AMU23" s="6"/>
      <c r="AMW23" s="6"/>
      <c r="AMY23" s="6"/>
      <c r="ANA23" s="6"/>
      <c r="ANC23" s="6"/>
      <c r="ANE23" s="6"/>
      <c r="ANG23" s="6"/>
      <c r="ANI23" s="6"/>
      <c r="ANK23" s="6"/>
      <c r="ANM23" s="6"/>
      <c r="ANO23" s="6"/>
      <c r="ANQ23" s="6"/>
      <c r="ANS23" s="6"/>
      <c r="ANU23" s="6"/>
      <c r="ANW23" s="6"/>
      <c r="ANY23" s="6"/>
      <c r="AOA23" s="6"/>
      <c r="AOC23" s="6"/>
      <c r="AOE23" s="6"/>
      <c r="AOG23" s="6"/>
      <c r="AOI23" s="6"/>
      <c r="AOK23" s="6"/>
      <c r="AOM23" s="6"/>
      <c r="AOO23" s="6"/>
      <c r="AOQ23" s="6"/>
      <c r="AOS23" s="6"/>
      <c r="AOU23" s="6"/>
      <c r="AOW23" s="6"/>
      <c r="AOY23" s="6"/>
      <c r="APA23" s="6"/>
      <c r="APC23" s="6"/>
      <c r="APE23" s="6"/>
      <c r="APG23" s="6"/>
      <c r="API23" s="6"/>
      <c r="APK23" s="6"/>
      <c r="APM23" s="6"/>
      <c r="APO23" s="6"/>
      <c r="APQ23" s="6"/>
      <c r="APS23" s="6"/>
      <c r="APU23" s="6"/>
      <c r="APW23" s="6"/>
      <c r="APY23" s="6"/>
      <c r="AQA23" s="6"/>
      <c r="AQC23" s="6"/>
      <c r="AQE23" s="6"/>
      <c r="AQG23" s="6"/>
      <c r="AQI23" s="6"/>
      <c r="AQK23" s="6"/>
      <c r="AQM23" s="6"/>
      <c r="AQO23" s="6"/>
      <c r="AQQ23" s="6"/>
      <c r="AQS23" s="6"/>
      <c r="AQU23" s="6"/>
      <c r="AQW23" s="6"/>
      <c r="AQY23" s="6"/>
      <c r="ARA23" s="6"/>
      <c r="ARC23" s="6"/>
      <c r="ARE23" s="6"/>
      <c r="ARG23" s="6"/>
      <c r="ARI23" s="6"/>
      <c r="ARK23" s="6"/>
      <c r="ARM23" s="6"/>
      <c r="ARO23" s="6"/>
      <c r="ARQ23" s="6"/>
      <c r="ARS23" s="6"/>
      <c r="ARU23" s="6"/>
      <c r="ARW23" s="6"/>
      <c r="ARY23" s="6"/>
      <c r="ASA23" s="6"/>
      <c r="ASC23" s="6"/>
      <c r="ASE23" s="6"/>
      <c r="ASG23" s="6"/>
      <c r="ASI23" s="6"/>
      <c r="ASK23" s="6"/>
      <c r="ASM23" s="6"/>
      <c r="ASO23" s="6"/>
      <c r="ASQ23" s="6"/>
      <c r="ASS23" s="6"/>
      <c r="ASU23" s="6"/>
      <c r="ASW23" s="6"/>
      <c r="ASY23" s="6"/>
      <c r="ATA23" s="6"/>
      <c r="ATC23" s="6"/>
      <c r="ATE23" s="6"/>
      <c r="ATG23" s="6"/>
      <c r="ATI23" s="6"/>
      <c r="ATK23" s="6"/>
      <c r="ATM23" s="6"/>
      <c r="ATO23" s="6"/>
      <c r="ATQ23" s="6"/>
      <c r="ATS23" s="6"/>
      <c r="ATU23" s="6"/>
      <c r="ATW23" s="6"/>
      <c r="ATY23" s="6"/>
      <c r="AUA23" s="6"/>
      <c r="AUC23" s="6"/>
      <c r="AUE23" s="6"/>
      <c r="AUG23" s="6"/>
      <c r="AUI23" s="6"/>
      <c r="AUK23" s="6"/>
      <c r="AUM23" s="6"/>
      <c r="AUO23" s="6"/>
      <c r="AUQ23" s="6"/>
      <c r="AUS23" s="6"/>
      <c r="AUU23" s="6"/>
      <c r="AUW23" s="6"/>
      <c r="AUY23" s="6"/>
      <c r="AVA23" s="6"/>
      <c r="AVC23" s="6"/>
      <c r="AVE23" s="6"/>
      <c r="AVG23" s="6"/>
      <c r="AVI23" s="6"/>
      <c r="AVK23" s="6"/>
      <c r="AVM23" s="6"/>
      <c r="AVO23" s="6"/>
      <c r="AVQ23" s="6"/>
      <c r="AVS23" s="6"/>
      <c r="AVU23" s="6"/>
      <c r="AVW23" s="6"/>
      <c r="AVY23" s="6"/>
      <c r="AWA23" s="6"/>
      <c r="AWC23" s="6"/>
      <c r="AWE23" s="6"/>
      <c r="AWG23" s="6"/>
      <c r="AWI23" s="6"/>
      <c r="AWK23" s="6"/>
      <c r="AWM23" s="6"/>
      <c r="AWO23" s="6"/>
      <c r="AWQ23" s="6"/>
      <c r="AWS23" s="6"/>
      <c r="AWU23" s="6"/>
      <c r="AWW23" s="6"/>
      <c r="AWY23" s="6"/>
      <c r="AXA23" s="6"/>
      <c r="AXC23" s="6"/>
      <c r="AXE23" s="6"/>
      <c r="AXG23" s="6"/>
      <c r="AXI23" s="6"/>
      <c r="AXK23" s="6"/>
      <c r="AXM23" s="6"/>
      <c r="AXO23" s="6"/>
      <c r="AXQ23" s="6"/>
      <c r="AXS23" s="6"/>
      <c r="AXU23" s="6"/>
      <c r="AXW23" s="6"/>
      <c r="AXY23" s="6"/>
      <c r="AYA23" s="6"/>
      <c r="AYC23" s="6"/>
      <c r="AYE23" s="6"/>
      <c r="AYG23" s="6"/>
      <c r="AYI23" s="6"/>
      <c r="AYK23" s="6"/>
      <c r="AYM23" s="6"/>
      <c r="AYO23" s="6"/>
      <c r="AYQ23" s="6"/>
      <c r="AYS23" s="6"/>
      <c r="AYU23" s="6"/>
      <c r="AYW23" s="6"/>
      <c r="AYY23" s="6"/>
      <c r="AZA23" s="6"/>
      <c r="AZC23" s="6"/>
      <c r="AZE23" s="6"/>
      <c r="AZG23" s="6"/>
      <c r="AZI23" s="6"/>
      <c r="AZK23" s="6"/>
      <c r="AZM23" s="6"/>
      <c r="AZO23" s="6"/>
      <c r="AZQ23" s="6"/>
      <c r="AZS23" s="6"/>
      <c r="AZU23" s="6"/>
      <c r="AZW23" s="6"/>
      <c r="AZY23" s="6"/>
      <c r="BAA23" s="6"/>
      <c r="BAC23" s="6"/>
      <c r="BAE23" s="6"/>
      <c r="BAG23" s="6"/>
      <c r="BAI23" s="6"/>
      <c r="BAK23" s="6"/>
      <c r="BAM23" s="6"/>
      <c r="BAO23" s="6"/>
      <c r="BAQ23" s="6"/>
      <c r="BAS23" s="6"/>
      <c r="BAU23" s="6"/>
      <c r="BAW23" s="6"/>
      <c r="BAY23" s="6"/>
      <c r="BBA23" s="6"/>
      <c r="BBC23" s="6"/>
      <c r="BBE23" s="6"/>
      <c r="BBG23" s="6"/>
      <c r="BBI23" s="6"/>
      <c r="BBK23" s="6"/>
      <c r="BBM23" s="6"/>
      <c r="BBO23" s="6"/>
      <c r="BBQ23" s="6"/>
      <c r="BBS23" s="6"/>
      <c r="BBU23" s="6"/>
      <c r="BBW23" s="6"/>
      <c r="BBY23" s="6"/>
      <c r="BCA23" s="6"/>
      <c r="BCC23" s="6"/>
      <c r="BCE23" s="6"/>
      <c r="BCG23" s="6"/>
      <c r="BCI23" s="6"/>
      <c r="BCK23" s="6"/>
      <c r="BCM23" s="6"/>
      <c r="BCO23" s="6"/>
      <c r="BCQ23" s="6"/>
      <c r="BCS23" s="6"/>
      <c r="BCU23" s="6"/>
      <c r="BCW23" s="6"/>
      <c r="BCY23" s="6"/>
      <c r="BDA23" s="6"/>
      <c r="BDC23" s="6"/>
      <c r="BDE23" s="6"/>
      <c r="BDG23" s="6"/>
      <c r="BDI23" s="6"/>
      <c r="BDK23" s="6"/>
      <c r="BDM23" s="6"/>
      <c r="BDO23" s="6"/>
      <c r="BDQ23" s="6"/>
      <c r="BDS23" s="6"/>
      <c r="BDU23" s="6"/>
      <c r="BDW23" s="6"/>
      <c r="BDY23" s="6"/>
      <c r="BEA23" s="6"/>
      <c r="BEC23" s="6"/>
      <c r="BEE23" s="6"/>
      <c r="BEG23" s="6"/>
      <c r="BEI23" s="6"/>
      <c r="BEK23" s="6"/>
      <c r="BEM23" s="6"/>
      <c r="BEO23" s="6"/>
      <c r="BEQ23" s="6"/>
      <c r="BES23" s="6"/>
      <c r="BEU23" s="6"/>
      <c r="BEW23" s="6"/>
      <c r="BEY23" s="6"/>
      <c r="BFA23" s="6"/>
      <c r="BFC23" s="6"/>
      <c r="BFE23" s="6"/>
      <c r="BFG23" s="6"/>
      <c r="BFI23" s="6"/>
      <c r="BFK23" s="6"/>
      <c r="BFM23" s="6"/>
      <c r="BFO23" s="6"/>
      <c r="BFQ23" s="6"/>
      <c r="BFS23" s="6"/>
      <c r="BFU23" s="6"/>
      <c r="BFW23" s="6"/>
      <c r="BFY23" s="6"/>
      <c r="BGA23" s="6"/>
      <c r="BGC23" s="6"/>
      <c r="BGE23" s="6"/>
      <c r="BGG23" s="6"/>
      <c r="BGI23" s="6"/>
      <c r="BGK23" s="6"/>
      <c r="BGM23" s="6"/>
      <c r="BGO23" s="6"/>
      <c r="BGQ23" s="6"/>
      <c r="BGS23" s="6"/>
      <c r="BGU23" s="6"/>
      <c r="BGW23" s="6"/>
      <c r="BGY23" s="6"/>
      <c r="BHA23" s="6"/>
      <c r="BHC23" s="6"/>
      <c r="BHE23" s="6"/>
      <c r="BHG23" s="6"/>
      <c r="BHI23" s="6"/>
      <c r="BHK23" s="6"/>
      <c r="BHM23" s="6"/>
      <c r="BHO23" s="6"/>
      <c r="BHQ23" s="6"/>
      <c r="BHS23" s="6"/>
      <c r="BHU23" s="6"/>
      <c r="BHW23" s="6"/>
      <c r="BHY23" s="6"/>
      <c r="BIA23" s="6"/>
      <c r="BIC23" s="6"/>
      <c r="BIE23" s="6"/>
      <c r="BIG23" s="6"/>
      <c r="BII23" s="6"/>
      <c r="BIK23" s="6"/>
      <c r="BIM23" s="6"/>
      <c r="BIO23" s="6"/>
      <c r="BIQ23" s="6"/>
      <c r="BIS23" s="6"/>
      <c r="BIU23" s="6"/>
      <c r="BIW23" s="6"/>
      <c r="BIY23" s="6"/>
      <c r="BJA23" s="6"/>
      <c r="BJC23" s="6"/>
      <c r="BJE23" s="6"/>
      <c r="BJG23" s="6"/>
      <c r="BJI23" s="6"/>
      <c r="BJK23" s="6"/>
      <c r="BJM23" s="6"/>
      <c r="BJO23" s="6"/>
      <c r="BJQ23" s="6"/>
      <c r="BJS23" s="6"/>
      <c r="BJU23" s="6"/>
      <c r="BJW23" s="6"/>
      <c r="BJY23" s="6"/>
      <c r="BKA23" s="6"/>
      <c r="BKC23" s="6"/>
      <c r="BKE23" s="6"/>
      <c r="BKG23" s="6"/>
      <c r="BKI23" s="6"/>
      <c r="BKK23" s="6"/>
      <c r="BKM23" s="6"/>
      <c r="BKO23" s="6"/>
      <c r="BKQ23" s="6"/>
      <c r="BKS23" s="6"/>
      <c r="BKU23" s="6"/>
      <c r="BKW23" s="6"/>
      <c r="BKY23" s="6"/>
      <c r="BLA23" s="6"/>
      <c r="BLC23" s="6"/>
      <c r="BLE23" s="6"/>
      <c r="BLG23" s="6"/>
      <c r="BLI23" s="6"/>
      <c r="BLK23" s="6"/>
      <c r="BLM23" s="6"/>
      <c r="BLO23" s="6"/>
      <c r="BLQ23" s="6"/>
      <c r="BLS23" s="6"/>
      <c r="BLU23" s="6"/>
      <c r="BLW23" s="6"/>
      <c r="BLY23" s="6"/>
      <c r="BMA23" s="6"/>
      <c r="BMC23" s="6"/>
      <c r="BME23" s="6"/>
      <c r="BMG23" s="6"/>
      <c r="BMI23" s="6"/>
      <c r="BMK23" s="6"/>
      <c r="BMM23" s="6"/>
      <c r="BMO23" s="6"/>
      <c r="BMQ23" s="6"/>
      <c r="BMS23" s="6"/>
      <c r="BMU23" s="6"/>
      <c r="BMW23" s="6"/>
      <c r="BMY23" s="6"/>
      <c r="BNA23" s="6"/>
      <c r="BNC23" s="6"/>
      <c r="BNE23" s="6"/>
      <c r="BNG23" s="6"/>
      <c r="BNI23" s="6"/>
      <c r="BNK23" s="6"/>
      <c r="BNM23" s="6"/>
      <c r="BNO23" s="6"/>
      <c r="BNQ23" s="6"/>
      <c r="BNS23" s="6"/>
      <c r="BNU23" s="6"/>
      <c r="BNW23" s="6"/>
      <c r="BNY23" s="6"/>
      <c r="BOA23" s="6"/>
      <c r="BOC23" s="6"/>
      <c r="BOE23" s="6"/>
      <c r="BOG23" s="6"/>
      <c r="BOI23" s="6"/>
      <c r="BOK23" s="6"/>
      <c r="BOM23" s="6"/>
      <c r="BOO23" s="6"/>
      <c r="BOQ23" s="6"/>
      <c r="BOS23" s="6"/>
      <c r="BOU23" s="6"/>
      <c r="BOW23" s="6"/>
      <c r="BOY23" s="6"/>
      <c r="BPA23" s="6"/>
      <c r="BPC23" s="6"/>
      <c r="BPE23" s="6"/>
      <c r="BPG23" s="6"/>
      <c r="BPI23" s="6"/>
      <c r="BPK23" s="6"/>
      <c r="BPM23" s="6"/>
      <c r="BPO23" s="6"/>
      <c r="BPQ23" s="6"/>
      <c r="BPS23" s="6"/>
      <c r="BPU23" s="6"/>
      <c r="BPW23" s="6"/>
      <c r="BPY23" s="6"/>
      <c r="BQA23" s="6"/>
      <c r="BQC23" s="6"/>
      <c r="BQE23" s="6"/>
      <c r="BQG23" s="6"/>
      <c r="BQI23" s="6"/>
      <c r="BQK23" s="6"/>
      <c r="BQM23" s="6"/>
      <c r="BQO23" s="6"/>
      <c r="BQQ23" s="6"/>
      <c r="BQS23" s="6"/>
      <c r="BQU23" s="6"/>
      <c r="BQW23" s="6"/>
      <c r="BQY23" s="6"/>
      <c r="BRA23" s="6"/>
      <c r="BRC23" s="6"/>
      <c r="BRE23" s="6"/>
      <c r="BRG23" s="6"/>
      <c r="BRI23" s="6"/>
      <c r="BRK23" s="6"/>
      <c r="BRM23" s="6"/>
      <c r="BRO23" s="6"/>
      <c r="BRQ23" s="6"/>
      <c r="BRS23" s="6"/>
      <c r="BRU23" s="6"/>
      <c r="BRW23" s="6"/>
      <c r="BRY23" s="6"/>
      <c r="BSA23" s="6"/>
      <c r="BSC23" s="6"/>
      <c r="BSE23" s="6"/>
      <c r="BSG23" s="6"/>
      <c r="BSI23" s="6"/>
      <c r="BSK23" s="6"/>
      <c r="BSM23" s="6"/>
      <c r="BSO23" s="6"/>
      <c r="BSQ23" s="6"/>
      <c r="BSS23" s="6"/>
      <c r="BSU23" s="6"/>
      <c r="BSW23" s="6"/>
      <c r="BSY23" s="6"/>
      <c r="BTA23" s="6"/>
      <c r="BTC23" s="6"/>
      <c r="BTE23" s="6"/>
      <c r="BTG23" s="6"/>
      <c r="BTI23" s="6"/>
      <c r="BTK23" s="6"/>
      <c r="BTM23" s="6"/>
      <c r="BTO23" s="6"/>
      <c r="BTQ23" s="6"/>
      <c r="BTS23" s="6"/>
      <c r="BTU23" s="6"/>
      <c r="BTW23" s="6"/>
      <c r="BTY23" s="6"/>
      <c r="BUA23" s="6"/>
      <c r="BUC23" s="6"/>
      <c r="BUE23" s="6"/>
      <c r="BUG23" s="6"/>
      <c r="BUI23" s="6"/>
      <c r="BUK23" s="6"/>
      <c r="BUM23" s="6"/>
      <c r="BUO23" s="6"/>
      <c r="BUQ23" s="6"/>
      <c r="BUS23" s="6"/>
      <c r="BUU23" s="6"/>
      <c r="BUW23" s="6"/>
      <c r="BUY23" s="6"/>
      <c r="BVA23" s="6"/>
      <c r="BVC23" s="6"/>
      <c r="BVE23" s="6"/>
      <c r="BVG23" s="6"/>
      <c r="BVI23" s="6"/>
      <c r="BVK23" s="6"/>
      <c r="BVM23" s="6"/>
      <c r="BVO23" s="6"/>
      <c r="BVQ23" s="6"/>
      <c r="BVS23" s="6"/>
      <c r="BVU23" s="6"/>
      <c r="BVW23" s="6"/>
      <c r="BVY23" s="6"/>
      <c r="BWA23" s="6"/>
      <c r="BWC23" s="6"/>
      <c r="BWE23" s="6"/>
      <c r="BWG23" s="6"/>
      <c r="BWI23" s="6"/>
      <c r="BWK23" s="6"/>
      <c r="BWM23" s="6"/>
      <c r="BWO23" s="6"/>
      <c r="BWQ23" s="6"/>
      <c r="BWS23" s="6"/>
      <c r="BWU23" s="6"/>
      <c r="BWW23" s="6"/>
      <c r="BWY23" s="6"/>
      <c r="BXA23" s="6"/>
      <c r="BXC23" s="6"/>
      <c r="BXE23" s="6"/>
      <c r="BXG23" s="6"/>
      <c r="BXI23" s="6"/>
      <c r="BXK23" s="6"/>
      <c r="BXM23" s="6"/>
      <c r="BXO23" s="6"/>
      <c r="BXQ23" s="6"/>
      <c r="BXS23" s="6"/>
      <c r="BXU23" s="6"/>
      <c r="BXW23" s="6"/>
      <c r="BXY23" s="6"/>
      <c r="BYA23" s="6"/>
      <c r="BYC23" s="6"/>
      <c r="BYE23" s="6"/>
      <c r="BYG23" s="6"/>
      <c r="BYI23" s="6"/>
      <c r="BYK23" s="6"/>
      <c r="BYM23" s="6"/>
      <c r="BYO23" s="6"/>
      <c r="BYQ23" s="6"/>
      <c r="BYS23" s="6"/>
      <c r="BYU23" s="6"/>
      <c r="BYW23" s="6"/>
      <c r="BYY23" s="6"/>
      <c r="BZA23" s="6"/>
      <c r="BZC23" s="6"/>
      <c r="BZE23" s="6"/>
      <c r="BZG23" s="6"/>
      <c r="BZI23" s="6"/>
      <c r="BZK23" s="6"/>
      <c r="BZM23" s="6"/>
      <c r="BZO23" s="6"/>
      <c r="BZQ23" s="6"/>
      <c r="BZS23" s="6"/>
      <c r="BZU23" s="6"/>
      <c r="BZW23" s="6"/>
      <c r="BZY23" s="6"/>
      <c r="CAA23" s="6"/>
      <c r="CAC23" s="6"/>
      <c r="CAE23" s="6"/>
      <c r="CAG23" s="6"/>
      <c r="CAI23" s="6"/>
      <c r="CAK23" s="6"/>
      <c r="CAM23" s="6"/>
      <c r="CAO23" s="6"/>
      <c r="CAQ23" s="6"/>
      <c r="CAS23" s="6"/>
      <c r="CAU23" s="6"/>
      <c r="CAW23" s="6"/>
      <c r="CAY23" s="6"/>
      <c r="CBA23" s="6"/>
      <c r="CBC23" s="6"/>
      <c r="CBE23" s="6"/>
      <c r="CBG23" s="6"/>
      <c r="CBI23" s="6"/>
      <c r="CBK23" s="6"/>
      <c r="CBM23" s="6"/>
      <c r="CBO23" s="6"/>
      <c r="CBQ23" s="6"/>
      <c r="CBS23" s="6"/>
      <c r="CBU23" s="6"/>
      <c r="CBW23" s="6"/>
      <c r="CBY23" s="6"/>
      <c r="CCA23" s="6"/>
      <c r="CCC23" s="6"/>
      <c r="CCE23" s="6"/>
      <c r="CCG23" s="6"/>
      <c r="CCI23" s="6"/>
      <c r="CCK23" s="6"/>
      <c r="CCM23" s="6"/>
      <c r="CCO23" s="6"/>
      <c r="CCQ23" s="6"/>
      <c r="CCS23" s="6"/>
      <c r="CCU23" s="6"/>
      <c r="CCW23" s="6"/>
      <c r="CCY23" s="6"/>
      <c r="CDA23" s="6"/>
      <c r="CDC23" s="6"/>
      <c r="CDE23" s="6"/>
      <c r="CDG23" s="6"/>
      <c r="CDI23" s="6"/>
      <c r="CDK23" s="6"/>
      <c r="CDM23" s="6"/>
      <c r="CDO23" s="6"/>
      <c r="CDQ23" s="6"/>
      <c r="CDS23" s="6"/>
      <c r="CDU23" s="6"/>
      <c r="CDW23" s="6"/>
      <c r="CDY23" s="6"/>
      <c r="CEA23" s="6"/>
      <c r="CEC23" s="6"/>
      <c r="CEE23" s="6"/>
      <c r="CEG23" s="6"/>
      <c r="CEI23" s="6"/>
      <c r="CEK23" s="6"/>
      <c r="CEM23" s="6"/>
      <c r="CEO23" s="6"/>
      <c r="CEQ23" s="6"/>
      <c r="CES23" s="6"/>
      <c r="CEU23" s="6"/>
      <c r="CEW23" s="6"/>
      <c r="CEY23" s="6"/>
      <c r="CFA23" s="6"/>
      <c r="CFC23" s="6"/>
      <c r="CFE23" s="6"/>
      <c r="CFG23" s="6"/>
      <c r="CFI23" s="6"/>
      <c r="CFK23" s="6"/>
      <c r="CFM23" s="6"/>
      <c r="CFO23" s="6"/>
      <c r="CFQ23" s="6"/>
      <c r="CFS23" s="6"/>
      <c r="CFU23" s="6"/>
      <c r="CFW23" s="6"/>
      <c r="CFY23" s="6"/>
      <c r="CGA23" s="6"/>
      <c r="CGC23" s="6"/>
      <c r="CGE23" s="6"/>
      <c r="CGG23" s="6"/>
      <c r="CGI23" s="6"/>
      <c r="CGK23" s="6"/>
      <c r="CGM23" s="6"/>
      <c r="CGO23" s="6"/>
      <c r="CGQ23" s="6"/>
      <c r="CGS23" s="6"/>
      <c r="CGU23" s="6"/>
      <c r="CGW23" s="6"/>
      <c r="CGY23" s="6"/>
      <c r="CHA23" s="6"/>
      <c r="CHC23" s="6"/>
      <c r="CHE23" s="6"/>
      <c r="CHG23" s="6"/>
      <c r="CHI23" s="6"/>
      <c r="CHK23" s="6"/>
      <c r="CHM23" s="6"/>
      <c r="CHO23" s="6"/>
      <c r="CHQ23" s="6"/>
      <c r="CHS23" s="6"/>
      <c r="CHU23" s="6"/>
      <c r="CHW23" s="6"/>
      <c r="CHY23" s="6"/>
      <c r="CIA23" s="6"/>
      <c r="CIC23" s="6"/>
      <c r="CIE23" s="6"/>
      <c r="CIG23" s="6"/>
      <c r="CII23" s="6"/>
      <c r="CIK23" s="6"/>
      <c r="CIM23" s="6"/>
      <c r="CIO23" s="6"/>
      <c r="CIQ23" s="6"/>
      <c r="CIS23" s="6"/>
      <c r="CIU23" s="6"/>
      <c r="CIW23" s="6"/>
      <c r="CIY23" s="6"/>
      <c r="CJA23" s="6"/>
      <c r="CJC23" s="6"/>
      <c r="CJE23" s="6"/>
      <c r="CJG23" s="6"/>
      <c r="CJI23" s="6"/>
      <c r="CJK23" s="6"/>
      <c r="CJM23" s="6"/>
      <c r="CJO23" s="6"/>
      <c r="CJQ23" s="6"/>
      <c r="CJS23" s="6"/>
      <c r="CJU23" s="6"/>
      <c r="CJW23" s="6"/>
      <c r="CJY23" s="6"/>
      <c r="CKA23" s="6"/>
      <c r="CKC23" s="6"/>
      <c r="CKE23" s="6"/>
      <c r="CKG23" s="6"/>
      <c r="CKI23" s="6"/>
      <c r="CKK23" s="6"/>
      <c r="CKM23" s="6"/>
      <c r="CKO23" s="6"/>
      <c r="CKQ23" s="6"/>
      <c r="CKS23" s="6"/>
      <c r="CKU23" s="6"/>
      <c r="CKW23" s="6"/>
      <c r="CKY23" s="6"/>
      <c r="CLA23" s="6"/>
      <c r="CLC23" s="6"/>
      <c r="CLE23" s="6"/>
      <c r="CLG23" s="6"/>
      <c r="CLI23" s="6"/>
      <c r="CLK23" s="6"/>
      <c r="CLM23" s="6"/>
      <c r="CLO23" s="6"/>
      <c r="CLQ23" s="6"/>
      <c r="CLS23" s="6"/>
      <c r="CLU23" s="6"/>
      <c r="CLW23" s="6"/>
      <c r="CLY23" s="6"/>
      <c r="CMA23" s="6"/>
      <c r="CMC23" s="6"/>
      <c r="CME23" s="6"/>
      <c r="CMG23" s="6"/>
      <c r="CMI23" s="6"/>
      <c r="CMK23" s="6"/>
      <c r="CMM23" s="6"/>
      <c r="CMO23" s="6"/>
      <c r="CMQ23" s="6"/>
      <c r="CMS23" s="6"/>
      <c r="CMU23" s="6"/>
      <c r="CMW23" s="6"/>
      <c r="CMY23" s="6"/>
      <c r="CNA23" s="6"/>
      <c r="CNC23" s="6"/>
      <c r="CNE23" s="6"/>
      <c r="CNG23" s="6"/>
      <c r="CNI23" s="6"/>
      <c r="CNK23" s="6"/>
      <c r="CNM23" s="6"/>
      <c r="CNO23" s="6"/>
      <c r="CNQ23" s="6"/>
      <c r="CNS23" s="6"/>
      <c r="CNU23" s="6"/>
      <c r="CNW23" s="6"/>
      <c r="CNY23" s="6"/>
      <c r="COA23" s="6"/>
      <c r="COC23" s="6"/>
      <c r="COE23" s="6"/>
      <c r="COG23" s="6"/>
      <c r="COI23" s="6"/>
      <c r="COK23" s="6"/>
      <c r="COM23" s="6"/>
      <c r="COO23" s="6"/>
      <c r="COQ23" s="6"/>
      <c r="COS23" s="6"/>
      <c r="COU23" s="6"/>
      <c r="COW23" s="6"/>
      <c r="COY23" s="6"/>
      <c r="CPA23" s="6"/>
      <c r="CPC23" s="6"/>
      <c r="CPE23" s="6"/>
      <c r="CPG23" s="6"/>
      <c r="CPI23" s="6"/>
      <c r="CPK23" s="6"/>
      <c r="CPM23" s="6"/>
      <c r="CPO23" s="6"/>
      <c r="CPQ23" s="6"/>
      <c r="CPS23" s="6"/>
      <c r="CPU23" s="6"/>
      <c r="CPW23" s="6"/>
      <c r="CPY23" s="6"/>
      <c r="CQA23" s="6"/>
      <c r="CQC23" s="6"/>
      <c r="CQE23" s="6"/>
      <c r="CQG23" s="6"/>
      <c r="CQI23" s="6"/>
      <c r="CQK23" s="6"/>
      <c r="CQM23" s="6"/>
      <c r="CQO23" s="6"/>
      <c r="CQQ23" s="6"/>
      <c r="CQS23" s="6"/>
      <c r="CQU23" s="6"/>
      <c r="CQW23" s="6"/>
      <c r="CQY23" s="6"/>
      <c r="CRA23" s="6"/>
      <c r="CRC23" s="6"/>
      <c r="CRE23" s="6"/>
      <c r="CRG23" s="6"/>
      <c r="CRI23" s="6"/>
      <c r="CRK23" s="6"/>
      <c r="CRM23" s="6"/>
      <c r="CRO23" s="6"/>
      <c r="CRQ23" s="6"/>
      <c r="CRS23" s="6"/>
      <c r="CRU23" s="6"/>
      <c r="CRW23" s="6"/>
      <c r="CRY23" s="6"/>
      <c r="CSA23" s="6"/>
      <c r="CSC23" s="6"/>
      <c r="CSE23" s="6"/>
      <c r="CSG23" s="6"/>
      <c r="CSI23" s="6"/>
      <c r="CSK23" s="6"/>
      <c r="CSM23" s="6"/>
      <c r="CSO23" s="6"/>
      <c r="CSQ23" s="6"/>
      <c r="CSS23" s="6"/>
      <c r="CSU23" s="6"/>
      <c r="CSW23" s="6"/>
      <c r="CSY23" s="6"/>
      <c r="CTA23" s="6"/>
      <c r="CTC23" s="6"/>
      <c r="CTE23" s="6"/>
      <c r="CTG23" s="6"/>
      <c r="CTI23" s="6"/>
      <c r="CTK23" s="6"/>
      <c r="CTM23" s="6"/>
      <c r="CTO23" s="6"/>
      <c r="CTQ23" s="6"/>
      <c r="CTS23" s="6"/>
      <c r="CTU23" s="6"/>
      <c r="CTW23" s="6"/>
      <c r="CTY23" s="6"/>
      <c r="CUA23" s="6"/>
      <c r="CUC23" s="6"/>
      <c r="CUE23" s="6"/>
      <c r="CUG23" s="6"/>
      <c r="CUI23" s="6"/>
      <c r="CUK23" s="6"/>
      <c r="CUM23" s="6"/>
      <c r="CUO23" s="6"/>
      <c r="CUQ23" s="6"/>
      <c r="CUS23" s="6"/>
      <c r="CUU23" s="6"/>
      <c r="CUW23" s="6"/>
      <c r="CUY23" s="6"/>
      <c r="CVA23" s="6"/>
      <c r="CVC23" s="6"/>
      <c r="CVE23" s="6"/>
      <c r="CVG23" s="6"/>
      <c r="CVI23" s="6"/>
      <c r="CVK23" s="6"/>
      <c r="CVM23" s="6"/>
      <c r="CVO23" s="6"/>
      <c r="CVQ23" s="6"/>
      <c r="CVS23" s="6"/>
      <c r="CVU23" s="6"/>
      <c r="CVW23" s="6"/>
      <c r="CVY23" s="6"/>
      <c r="CWA23" s="6"/>
      <c r="CWC23" s="6"/>
      <c r="CWE23" s="6"/>
      <c r="CWG23" s="6"/>
      <c r="CWI23" s="6"/>
      <c r="CWK23" s="6"/>
      <c r="CWM23" s="6"/>
      <c r="CWO23" s="6"/>
      <c r="CWQ23" s="6"/>
      <c r="CWS23" s="6"/>
      <c r="CWU23" s="6"/>
      <c r="CWW23" s="6"/>
      <c r="CWY23" s="6"/>
      <c r="CXA23" s="6"/>
      <c r="CXC23" s="6"/>
      <c r="CXE23" s="6"/>
      <c r="CXG23" s="6"/>
      <c r="CXI23" s="6"/>
      <c r="CXK23" s="6"/>
      <c r="CXM23" s="6"/>
      <c r="CXO23" s="6"/>
      <c r="CXQ23" s="6"/>
      <c r="CXS23" s="6"/>
      <c r="CXU23" s="6"/>
      <c r="CXW23" s="6"/>
      <c r="CXY23" s="6"/>
      <c r="CYA23" s="6"/>
      <c r="CYC23" s="6"/>
      <c r="CYE23" s="6"/>
      <c r="CYG23" s="6"/>
      <c r="CYI23" s="6"/>
      <c r="CYK23" s="6"/>
      <c r="CYM23" s="6"/>
      <c r="CYO23" s="6"/>
      <c r="CYQ23" s="6"/>
      <c r="CYS23" s="6"/>
      <c r="CYU23" s="6"/>
      <c r="CYW23" s="6"/>
      <c r="CYY23" s="6"/>
      <c r="CZA23" s="6"/>
      <c r="CZC23" s="6"/>
      <c r="CZE23" s="6"/>
      <c r="CZG23" s="6"/>
      <c r="CZI23" s="6"/>
      <c r="CZK23" s="6"/>
      <c r="CZM23" s="6"/>
      <c r="CZO23" s="6"/>
      <c r="CZQ23" s="6"/>
      <c r="CZS23" s="6"/>
      <c r="CZU23" s="6"/>
      <c r="CZW23" s="6"/>
      <c r="CZY23" s="6"/>
      <c r="DAA23" s="6"/>
      <c r="DAC23" s="6"/>
      <c r="DAE23" s="6"/>
      <c r="DAG23" s="6"/>
      <c r="DAI23" s="6"/>
      <c r="DAK23" s="6"/>
      <c r="DAM23" s="6"/>
      <c r="DAO23" s="6"/>
      <c r="DAQ23" s="6"/>
      <c r="DAS23" s="6"/>
      <c r="DAU23" s="6"/>
      <c r="DAW23" s="6"/>
      <c r="DAY23" s="6"/>
      <c r="DBA23" s="6"/>
      <c r="DBC23" s="6"/>
      <c r="DBE23" s="6"/>
      <c r="DBG23" s="6"/>
      <c r="DBI23" s="6"/>
      <c r="DBK23" s="6"/>
      <c r="DBM23" s="6"/>
      <c r="DBO23" s="6"/>
      <c r="DBQ23" s="6"/>
      <c r="DBS23" s="6"/>
      <c r="DBU23" s="6"/>
      <c r="DBW23" s="6"/>
      <c r="DBY23" s="6"/>
      <c r="DCA23" s="6"/>
      <c r="DCC23" s="6"/>
      <c r="DCE23" s="6"/>
      <c r="DCG23" s="6"/>
      <c r="DCI23" s="6"/>
      <c r="DCK23" s="6"/>
      <c r="DCM23" s="6"/>
      <c r="DCO23" s="6"/>
      <c r="DCQ23" s="6"/>
      <c r="DCS23" s="6"/>
      <c r="DCU23" s="6"/>
      <c r="DCW23" s="6"/>
      <c r="DCY23" s="6"/>
      <c r="DDA23" s="6"/>
      <c r="DDC23" s="6"/>
      <c r="DDE23" s="6"/>
      <c r="DDG23" s="6"/>
      <c r="DDI23" s="6"/>
      <c r="DDK23" s="6"/>
      <c r="DDM23" s="6"/>
      <c r="DDO23" s="6"/>
      <c r="DDQ23" s="6"/>
      <c r="DDS23" s="6"/>
      <c r="DDU23" s="6"/>
      <c r="DDW23" s="6"/>
      <c r="DDY23" s="6"/>
      <c r="DEA23" s="6"/>
      <c r="DEC23" s="6"/>
      <c r="DEE23" s="6"/>
      <c r="DEG23" s="6"/>
      <c r="DEI23" s="6"/>
      <c r="DEK23" s="6"/>
      <c r="DEM23" s="6"/>
      <c r="DEO23" s="6"/>
      <c r="DEQ23" s="6"/>
      <c r="DES23" s="6"/>
      <c r="DEU23" s="6"/>
      <c r="DEW23" s="6"/>
      <c r="DEY23" s="6"/>
      <c r="DFA23" s="6"/>
      <c r="DFC23" s="6"/>
      <c r="DFE23" s="6"/>
      <c r="DFG23" s="6"/>
      <c r="DFI23" s="6"/>
      <c r="DFK23" s="6"/>
      <c r="DFM23" s="6"/>
      <c r="DFO23" s="6"/>
      <c r="DFQ23" s="6"/>
      <c r="DFS23" s="6"/>
      <c r="DFU23" s="6"/>
      <c r="DFW23" s="6"/>
      <c r="DFY23" s="6"/>
      <c r="DGA23" s="6"/>
      <c r="DGC23" s="6"/>
      <c r="DGE23" s="6"/>
      <c r="DGG23" s="6"/>
      <c r="DGI23" s="6"/>
      <c r="DGK23" s="6"/>
      <c r="DGM23" s="6"/>
      <c r="DGO23" s="6"/>
      <c r="DGQ23" s="6"/>
      <c r="DGS23" s="6"/>
      <c r="DGU23" s="6"/>
      <c r="DGW23" s="6"/>
      <c r="DGY23" s="6"/>
      <c r="DHA23" s="6"/>
      <c r="DHC23" s="6"/>
      <c r="DHE23" s="6"/>
      <c r="DHG23" s="6"/>
      <c r="DHI23" s="6"/>
      <c r="DHK23" s="6"/>
      <c r="DHM23" s="6"/>
      <c r="DHO23" s="6"/>
      <c r="DHQ23" s="6"/>
      <c r="DHS23" s="6"/>
      <c r="DHU23" s="6"/>
      <c r="DHW23" s="6"/>
      <c r="DHY23" s="6"/>
      <c r="DIA23" s="6"/>
      <c r="DIC23" s="6"/>
      <c r="DIE23" s="6"/>
      <c r="DIG23" s="6"/>
      <c r="DII23" s="6"/>
      <c r="DIK23" s="6"/>
      <c r="DIM23" s="6"/>
      <c r="DIO23" s="6"/>
      <c r="DIQ23" s="6"/>
      <c r="DIS23" s="6"/>
      <c r="DIU23" s="6"/>
      <c r="DIW23" s="6"/>
      <c r="DIY23" s="6"/>
      <c r="DJA23" s="6"/>
      <c r="DJC23" s="6"/>
      <c r="DJE23" s="6"/>
      <c r="DJG23" s="6"/>
      <c r="DJI23" s="6"/>
      <c r="DJK23" s="6"/>
      <c r="DJM23" s="6"/>
      <c r="DJO23" s="6"/>
      <c r="DJQ23" s="6"/>
      <c r="DJS23" s="6"/>
      <c r="DJU23" s="6"/>
      <c r="DJW23" s="6"/>
      <c r="DJY23" s="6"/>
      <c r="DKA23" s="6"/>
      <c r="DKC23" s="6"/>
      <c r="DKE23" s="6"/>
      <c r="DKG23" s="6"/>
      <c r="DKI23" s="6"/>
      <c r="DKK23" s="6"/>
      <c r="DKM23" s="6"/>
      <c r="DKO23" s="6"/>
      <c r="DKQ23" s="6"/>
      <c r="DKS23" s="6"/>
      <c r="DKU23" s="6"/>
      <c r="DKW23" s="6"/>
      <c r="DKY23" s="6"/>
      <c r="DLA23" s="6"/>
      <c r="DLC23" s="6"/>
      <c r="DLE23" s="6"/>
      <c r="DLG23" s="6"/>
      <c r="DLI23" s="6"/>
      <c r="DLK23" s="6"/>
      <c r="DLM23" s="6"/>
      <c r="DLO23" s="6"/>
      <c r="DLQ23" s="6"/>
      <c r="DLS23" s="6"/>
      <c r="DLU23" s="6"/>
      <c r="DLW23" s="6"/>
      <c r="DLY23" s="6"/>
      <c r="DMA23" s="6"/>
      <c r="DMC23" s="6"/>
      <c r="DME23" s="6"/>
      <c r="DMG23" s="6"/>
      <c r="DMI23" s="6"/>
      <c r="DMK23" s="6"/>
      <c r="DMM23" s="6"/>
      <c r="DMO23" s="6"/>
      <c r="DMQ23" s="6"/>
      <c r="DMS23" s="6"/>
      <c r="DMU23" s="6"/>
      <c r="DMW23" s="6"/>
      <c r="DMY23" s="6"/>
      <c r="DNA23" s="6"/>
      <c r="DNC23" s="6"/>
      <c r="DNE23" s="6"/>
      <c r="DNG23" s="6"/>
      <c r="DNI23" s="6"/>
      <c r="DNK23" s="6"/>
      <c r="DNM23" s="6"/>
      <c r="DNO23" s="6"/>
      <c r="DNQ23" s="6"/>
      <c r="DNS23" s="6"/>
      <c r="DNU23" s="6"/>
      <c r="DNW23" s="6"/>
      <c r="DNY23" s="6"/>
      <c r="DOA23" s="6"/>
      <c r="DOC23" s="6"/>
      <c r="DOE23" s="6"/>
      <c r="DOG23" s="6"/>
      <c r="DOI23" s="6"/>
      <c r="DOK23" s="6"/>
      <c r="DOM23" s="6"/>
      <c r="DOO23" s="6"/>
      <c r="DOQ23" s="6"/>
      <c r="DOS23" s="6"/>
      <c r="DOU23" s="6"/>
      <c r="DOW23" s="6"/>
      <c r="DOY23" s="6"/>
      <c r="DPA23" s="6"/>
      <c r="DPC23" s="6"/>
      <c r="DPE23" s="6"/>
      <c r="DPG23" s="6"/>
      <c r="DPI23" s="6"/>
      <c r="DPK23" s="6"/>
      <c r="DPM23" s="6"/>
      <c r="DPO23" s="6"/>
      <c r="DPQ23" s="6"/>
      <c r="DPS23" s="6"/>
      <c r="DPU23" s="6"/>
      <c r="DPW23" s="6"/>
      <c r="DPY23" s="6"/>
      <c r="DQA23" s="6"/>
      <c r="DQC23" s="6"/>
      <c r="DQE23" s="6"/>
      <c r="DQG23" s="6"/>
      <c r="DQI23" s="6"/>
      <c r="DQK23" s="6"/>
      <c r="DQM23" s="6"/>
      <c r="DQO23" s="6"/>
      <c r="DQQ23" s="6"/>
      <c r="DQS23" s="6"/>
      <c r="DQU23" s="6"/>
      <c r="DQW23" s="6"/>
      <c r="DQY23" s="6"/>
      <c r="DRA23" s="6"/>
      <c r="DRC23" s="6"/>
      <c r="DRE23" s="6"/>
      <c r="DRG23" s="6"/>
      <c r="DRI23" s="6"/>
      <c r="DRK23" s="6"/>
      <c r="DRM23" s="6"/>
      <c r="DRO23" s="6"/>
      <c r="DRQ23" s="6"/>
      <c r="DRS23" s="6"/>
      <c r="DRU23" s="6"/>
      <c r="DRW23" s="6"/>
      <c r="DRY23" s="6"/>
      <c r="DSA23" s="6"/>
      <c r="DSC23" s="6"/>
      <c r="DSE23" s="6"/>
      <c r="DSG23" s="6"/>
      <c r="DSI23" s="6"/>
      <c r="DSK23" s="6"/>
      <c r="DSM23" s="6"/>
      <c r="DSO23" s="6"/>
      <c r="DSQ23" s="6"/>
      <c r="DSS23" s="6"/>
      <c r="DSU23" s="6"/>
      <c r="DSW23" s="6"/>
      <c r="DSY23" s="6"/>
      <c r="DTA23" s="6"/>
      <c r="DTC23" s="6"/>
      <c r="DTE23" s="6"/>
      <c r="DTG23" s="6"/>
      <c r="DTI23" s="6"/>
      <c r="DTK23" s="6"/>
      <c r="DTM23" s="6"/>
      <c r="DTO23" s="6"/>
      <c r="DTQ23" s="6"/>
      <c r="DTS23" s="6"/>
      <c r="DTU23" s="6"/>
      <c r="DTW23" s="6"/>
      <c r="DTY23" s="6"/>
      <c r="DUA23" s="6"/>
      <c r="DUC23" s="6"/>
      <c r="DUE23" s="6"/>
      <c r="DUG23" s="6"/>
      <c r="DUI23" s="6"/>
      <c r="DUK23" s="6"/>
      <c r="DUM23" s="6"/>
      <c r="DUO23" s="6"/>
      <c r="DUQ23" s="6"/>
      <c r="DUS23" s="6"/>
      <c r="DUU23" s="6"/>
      <c r="DUW23" s="6"/>
      <c r="DUY23" s="6"/>
      <c r="DVA23" s="6"/>
      <c r="DVC23" s="6"/>
      <c r="DVE23" s="6"/>
      <c r="DVG23" s="6"/>
      <c r="DVI23" s="6"/>
      <c r="DVK23" s="6"/>
      <c r="DVM23" s="6"/>
      <c r="DVO23" s="6"/>
      <c r="DVQ23" s="6"/>
      <c r="DVS23" s="6"/>
      <c r="DVU23" s="6"/>
      <c r="DVW23" s="6"/>
      <c r="DVY23" s="6"/>
      <c r="DWA23" s="6"/>
      <c r="DWC23" s="6"/>
      <c r="DWE23" s="6"/>
      <c r="DWG23" s="6"/>
      <c r="DWI23" s="6"/>
      <c r="DWK23" s="6"/>
      <c r="DWM23" s="6"/>
      <c r="DWO23" s="6"/>
      <c r="DWQ23" s="6"/>
      <c r="DWS23" s="6"/>
      <c r="DWU23" s="6"/>
      <c r="DWW23" s="6"/>
      <c r="DWY23" s="6"/>
      <c r="DXA23" s="6"/>
      <c r="DXC23" s="6"/>
      <c r="DXE23" s="6"/>
      <c r="DXG23" s="6"/>
      <c r="DXI23" s="6"/>
      <c r="DXK23" s="6"/>
      <c r="DXM23" s="6"/>
      <c r="DXO23" s="6"/>
      <c r="DXQ23" s="6"/>
      <c r="DXS23" s="6"/>
      <c r="DXU23" s="6"/>
      <c r="DXW23" s="6"/>
      <c r="DXY23" s="6"/>
      <c r="DYA23" s="6"/>
      <c r="DYC23" s="6"/>
      <c r="DYE23" s="6"/>
      <c r="DYG23" s="6"/>
      <c r="DYI23" s="6"/>
      <c r="DYK23" s="6"/>
      <c r="DYM23" s="6"/>
      <c r="DYO23" s="6"/>
      <c r="DYQ23" s="6"/>
      <c r="DYS23" s="6"/>
      <c r="DYU23" s="6"/>
      <c r="DYW23" s="6"/>
      <c r="DYY23" s="6"/>
      <c r="DZA23" s="6"/>
      <c r="DZC23" s="6"/>
      <c r="DZE23" s="6"/>
      <c r="DZG23" s="6"/>
      <c r="DZI23" s="6"/>
      <c r="DZK23" s="6"/>
      <c r="DZM23" s="6"/>
      <c r="DZO23" s="6"/>
      <c r="DZQ23" s="6"/>
      <c r="DZS23" s="6"/>
      <c r="DZU23" s="6"/>
      <c r="DZW23" s="6"/>
      <c r="DZY23" s="6"/>
      <c r="EAA23" s="6"/>
      <c r="EAC23" s="6"/>
      <c r="EAE23" s="6"/>
      <c r="EAG23" s="6"/>
      <c r="EAI23" s="6"/>
      <c r="EAK23" s="6"/>
      <c r="EAM23" s="6"/>
      <c r="EAO23" s="6"/>
      <c r="EAQ23" s="6"/>
      <c r="EAS23" s="6"/>
      <c r="EAU23" s="6"/>
      <c r="EAW23" s="6"/>
      <c r="EAY23" s="6"/>
      <c r="EBA23" s="6"/>
      <c r="EBC23" s="6"/>
      <c r="EBE23" s="6"/>
      <c r="EBG23" s="6"/>
      <c r="EBI23" s="6"/>
      <c r="EBK23" s="6"/>
      <c r="EBM23" s="6"/>
      <c r="EBO23" s="6"/>
      <c r="EBQ23" s="6"/>
      <c r="EBS23" s="6"/>
      <c r="EBU23" s="6"/>
      <c r="EBW23" s="6"/>
      <c r="EBY23" s="6"/>
      <c r="ECA23" s="6"/>
      <c r="ECC23" s="6"/>
      <c r="ECE23" s="6"/>
      <c r="ECG23" s="6"/>
      <c r="ECI23" s="6"/>
      <c r="ECK23" s="6"/>
      <c r="ECM23" s="6"/>
      <c r="ECO23" s="6"/>
      <c r="ECQ23" s="6"/>
      <c r="ECS23" s="6"/>
      <c r="ECU23" s="6"/>
      <c r="ECW23" s="6"/>
      <c r="ECY23" s="6"/>
      <c r="EDA23" s="6"/>
      <c r="EDC23" s="6"/>
      <c r="EDE23" s="6"/>
      <c r="EDG23" s="6"/>
      <c r="EDI23" s="6"/>
      <c r="EDK23" s="6"/>
      <c r="EDM23" s="6"/>
      <c r="EDO23" s="6"/>
      <c r="EDQ23" s="6"/>
      <c r="EDS23" s="6"/>
      <c r="EDU23" s="6"/>
      <c r="EDW23" s="6"/>
      <c r="EDY23" s="6"/>
      <c r="EEA23" s="6"/>
      <c r="EEC23" s="6"/>
      <c r="EEE23" s="6"/>
      <c r="EEG23" s="6"/>
      <c r="EEI23" s="6"/>
      <c r="EEK23" s="6"/>
      <c r="EEM23" s="6"/>
      <c r="EEO23" s="6"/>
      <c r="EEQ23" s="6"/>
      <c r="EES23" s="6"/>
      <c r="EEU23" s="6"/>
      <c r="EEW23" s="6"/>
      <c r="EEY23" s="6"/>
      <c r="EFA23" s="6"/>
      <c r="EFC23" s="6"/>
      <c r="EFE23" s="6"/>
      <c r="EFG23" s="6"/>
      <c r="EFI23" s="6"/>
      <c r="EFK23" s="6"/>
      <c r="EFM23" s="6"/>
      <c r="EFO23" s="6"/>
      <c r="EFQ23" s="6"/>
      <c r="EFS23" s="6"/>
      <c r="EFU23" s="6"/>
      <c r="EFW23" s="6"/>
      <c r="EFY23" s="6"/>
      <c r="EGA23" s="6"/>
      <c r="EGC23" s="6"/>
      <c r="EGE23" s="6"/>
      <c r="EGG23" s="6"/>
      <c r="EGI23" s="6"/>
      <c r="EGK23" s="6"/>
      <c r="EGM23" s="6"/>
      <c r="EGO23" s="6"/>
      <c r="EGQ23" s="6"/>
      <c r="EGS23" s="6"/>
      <c r="EGU23" s="6"/>
      <c r="EGW23" s="6"/>
      <c r="EGY23" s="6"/>
      <c r="EHA23" s="6"/>
      <c r="EHC23" s="6"/>
      <c r="EHE23" s="6"/>
      <c r="EHG23" s="6"/>
      <c r="EHI23" s="6"/>
      <c r="EHK23" s="6"/>
      <c r="EHM23" s="6"/>
      <c r="EHO23" s="6"/>
      <c r="EHQ23" s="6"/>
      <c r="EHS23" s="6"/>
      <c r="EHU23" s="6"/>
      <c r="EHW23" s="6"/>
      <c r="EHY23" s="6"/>
      <c r="EIA23" s="6"/>
      <c r="EIC23" s="6"/>
      <c r="EIE23" s="6"/>
      <c r="EIG23" s="6"/>
      <c r="EII23" s="6"/>
      <c r="EIK23" s="6"/>
      <c r="EIM23" s="6"/>
      <c r="EIO23" s="6"/>
      <c r="EIQ23" s="6"/>
      <c r="EIS23" s="6"/>
      <c r="EIU23" s="6"/>
      <c r="EIW23" s="6"/>
      <c r="EIY23" s="6"/>
      <c r="EJA23" s="6"/>
      <c r="EJC23" s="6"/>
      <c r="EJE23" s="6"/>
      <c r="EJG23" s="6"/>
      <c r="EJI23" s="6"/>
      <c r="EJK23" s="6"/>
      <c r="EJM23" s="6"/>
      <c r="EJO23" s="6"/>
      <c r="EJQ23" s="6"/>
      <c r="EJS23" s="6"/>
      <c r="EJU23" s="6"/>
      <c r="EJW23" s="6"/>
      <c r="EJY23" s="6"/>
      <c r="EKA23" s="6"/>
      <c r="EKC23" s="6"/>
      <c r="EKE23" s="6"/>
      <c r="EKG23" s="6"/>
      <c r="EKI23" s="6"/>
      <c r="EKK23" s="6"/>
      <c r="EKM23" s="6"/>
      <c r="EKO23" s="6"/>
      <c r="EKQ23" s="6"/>
      <c r="EKS23" s="6"/>
      <c r="EKU23" s="6"/>
      <c r="EKW23" s="6"/>
      <c r="EKY23" s="6"/>
      <c r="ELA23" s="6"/>
      <c r="ELC23" s="6"/>
      <c r="ELE23" s="6"/>
      <c r="ELG23" s="6"/>
      <c r="ELI23" s="6"/>
      <c r="ELK23" s="6"/>
      <c r="ELM23" s="6"/>
      <c r="ELO23" s="6"/>
      <c r="ELQ23" s="6"/>
      <c r="ELS23" s="6"/>
      <c r="ELU23" s="6"/>
      <c r="ELW23" s="6"/>
      <c r="ELY23" s="6"/>
      <c r="EMA23" s="6"/>
      <c r="EMC23" s="6"/>
      <c r="EME23" s="6"/>
      <c r="EMG23" s="6"/>
      <c r="EMI23" s="6"/>
      <c r="EMK23" s="6"/>
      <c r="EMM23" s="6"/>
      <c r="EMO23" s="6"/>
      <c r="EMQ23" s="6"/>
      <c r="EMS23" s="6"/>
      <c r="EMU23" s="6"/>
      <c r="EMW23" s="6"/>
      <c r="EMY23" s="6"/>
      <c r="ENA23" s="6"/>
      <c r="ENC23" s="6"/>
      <c r="ENE23" s="6"/>
      <c r="ENG23" s="6"/>
      <c r="ENI23" s="6"/>
      <c r="ENK23" s="6"/>
      <c r="ENM23" s="6"/>
      <c r="ENO23" s="6"/>
      <c r="ENQ23" s="6"/>
      <c r="ENS23" s="6"/>
      <c r="ENU23" s="6"/>
      <c r="ENW23" s="6"/>
      <c r="ENY23" s="6"/>
      <c r="EOA23" s="6"/>
      <c r="EOC23" s="6"/>
      <c r="EOE23" s="6"/>
      <c r="EOG23" s="6"/>
      <c r="EOI23" s="6"/>
      <c r="EOK23" s="6"/>
      <c r="EOM23" s="6"/>
      <c r="EOO23" s="6"/>
      <c r="EOQ23" s="6"/>
      <c r="EOS23" s="6"/>
      <c r="EOU23" s="6"/>
      <c r="EOW23" s="6"/>
      <c r="EOY23" s="6"/>
      <c r="EPA23" s="6"/>
      <c r="EPC23" s="6"/>
      <c r="EPE23" s="6"/>
      <c r="EPG23" s="6"/>
      <c r="EPI23" s="6"/>
      <c r="EPK23" s="6"/>
      <c r="EPM23" s="6"/>
      <c r="EPO23" s="6"/>
      <c r="EPQ23" s="6"/>
      <c r="EPS23" s="6"/>
      <c r="EPU23" s="6"/>
      <c r="EPW23" s="6"/>
      <c r="EPY23" s="6"/>
      <c r="EQA23" s="6"/>
      <c r="EQC23" s="6"/>
      <c r="EQE23" s="6"/>
      <c r="EQG23" s="6"/>
      <c r="EQI23" s="6"/>
      <c r="EQK23" s="6"/>
      <c r="EQM23" s="6"/>
      <c r="EQO23" s="6"/>
      <c r="EQQ23" s="6"/>
      <c r="EQS23" s="6"/>
      <c r="EQU23" s="6"/>
      <c r="EQW23" s="6"/>
      <c r="EQY23" s="6"/>
      <c r="ERA23" s="6"/>
      <c r="ERC23" s="6"/>
      <c r="ERE23" s="6"/>
      <c r="ERG23" s="6"/>
      <c r="ERI23" s="6"/>
      <c r="ERK23" s="6"/>
      <c r="ERM23" s="6"/>
      <c r="ERO23" s="6"/>
      <c r="ERQ23" s="6"/>
      <c r="ERS23" s="6"/>
      <c r="ERU23" s="6"/>
      <c r="ERW23" s="6"/>
      <c r="ERY23" s="6"/>
      <c r="ESA23" s="6"/>
      <c r="ESC23" s="6"/>
      <c r="ESE23" s="6"/>
      <c r="ESG23" s="6"/>
      <c r="ESI23" s="6"/>
      <c r="ESK23" s="6"/>
      <c r="ESM23" s="6"/>
      <c r="ESO23" s="6"/>
      <c r="ESQ23" s="6"/>
      <c r="ESS23" s="6"/>
      <c r="ESU23" s="6"/>
      <c r="ESW23" s="6"/>
      <c r="ESY23" s="6"/>
      <c r="ETA23" s="6"/>
      <c r="ETC23" s="6"/>
      <c r="ETE23" s="6"/>
      <c r="ETG23" s="6"/>
      <c r="ETI23" s="6"/>
      <c r="ETK23" s="6"/>
      <c r="ETM23" s="6"/>
      <c r="ETO23" s="6"/>
      <c r="ETQ23" s="6"/>
      <c r="ETS23" s="6"/>
      <c r="ETU23" s="6"/>
      <c r="ETW23" s="6"/>
      <c r="ETY23" s="6"/>
      <c r="EUA23" s="6"/>
      <c r="EUC23" s="6"/>
      <c r="EUE23" s="6"/>
      <c r="EUG23" s="6"/>
      <c r="EUI23" s="6"/>
      <c r="EUK23" s="6"/>
      <c r="EUM23" s="6"/>
      <c r="EUO23" s="6"/>
      <c r="EUQ23" s="6"/>
      <c r="EUS23" s="6"/>
      <c r="EUU23" s="6"/>
      <c r="EUW23" s="6"/>
      <c r="EUY23" s="6"/>
      <c r="EVA23" s="6"/>
      <c r="EVC23" s="6"/>
      <c r="EVE23" s="6"/>
      <c r="EVG23" s="6"/>
      <c r="EVI23" s="6"/>
      <c r="EVK23" s="6"/>
      <c r="EVM23" s="6"/>
      <c r="EVO23" s="6"/>
      <c r="EVQ23" s="6"/>
      <c r="EVS23" s="6"/>
      <c r="EVU23" s="6"/>
      <c r="EVW23" s="6"/>
      <c r="EVY23" s="6"/>
      <c r="EWA23" s="6"/>
      <c r="EWC23" s="6"/>
      <c r="EWE23" s="6"/>
      <c r="EWG23" s="6"/>
      <c r="EWI23" s="6"/>
      <c r="EWK23" s="6"/>
      <c r="EWM23" s="6"/>
      <c r="EWO23" s="6"/>
      <c r="EWQ23" s="6"/>
      <c r="EWS23" s="6"/>
      <c r="EWU23" s="6"/>
      <c r="EWW23" s="6"/>
      <c r="EWY23" s="6"/>
      <c r="EXA23" s="6"/>
      <c r="EXC23" s="6"/>
      <c r="EXE23" s="6"/>
      <c r="EXG23" s="6"/>
      <c r="EXI23" s="6"/>
      <c r="EXK23" s="6"/>
      <c r="EXM23" s="6"/>
      <c r="EXO23" s="6"/>
      <c r="EXQ23" s="6"/>
      <c r="EXS23" s="6"/>
      <c r="EXU23" s="6"/>
      <c r="EXW23" s="6"/>
      <c r="EXY23" s="6"/>
      <c r="EYA23" s="6"/>
      <c r="EYC23" s="6"/>
      <c r="EYE23" s="6"/>
      <c r="EYG23" s="6"/>
      <c r="EYI23" s="6"/>
      <c r="EYK23" s="6"/>
      <c r="EYM23" s="6"/>
      <c r="EYO23" s="6"/>
      <c r="EYQ23" s="6"/>
      <c r="EYS23" s="6"/>
      <c r="EYU23" s="6"/>
      <c r="EYW23" s="6"/>
      <c r="EYY23" s="6"/>
      <c r="EZA23" s="6"/>
      <c r="EZC23" s="6"/>
      <c r="EZE23" s="6"/>
      <c r="EZG23" s="6"/>
      <c r="EZI23" s="6"/>
      <c r="EZK23" s="6"/>
      <c r="EZM23" s="6"/>
      <c r="EZO23" s="6"/>
      <c r="EZQ23" s="6"/>
      <c r="EZS23" s="6"/>
      <c r="EZU23" s="6"/>
      <c r="EZW23" s="6"/>
      <c r="EZY23" s="6"/>
      <c r="FAA23" s="6"/>
      <c r="FAC23" s="6"/>
      <c r="FAE23" s="6"/>
      <c r="FAG23" s="6"/>
      <c r="FAI23" s="6"/>
      <c r="FAK23" s="6"/>
      <c r="FAM23" s="6"/>
      <c r="FAO23" s="6"/>
      <c r="FAQ23" s="6"/>
      <c r="FAS23" s="6"/>
      <c r="FAU23" s="6"/>
      <c r="FAW23" s="6"/>
      <c r="FAY23" s="6"/>
      <c r="FBA23" s="6"/>
      <c r="FBC23" s="6"/>
      <c r="FBE23" s="6"/>
      <c r="FBG23" s="6"/>
      <c r="FBI23" s="6"/>
      <c r="FBK23" s="6"/>
      <c r="FBM23" s="6"/>
      <c r="FBO23" s="6"/>
      <c r="FBQ23" s="6"/>
      <c r="FBS23" s="6"/>
      <c r="FBU23" s="6"/>
      <c r="FBW23" s="6"/>
      <c r="FBY23" s="6"/>
      <c r="FCA23" s="6"/>
      <c r="FCC23" s="6"/>
      <c r="FCE23" s="6"/>
      <c r="FCG23" s="6"/>
      <c r="FCI23" s="6"/>
      <c r="FCK23" s="6"/>
      <c r="FCM23" s="6"/>
      <c r="FCO23" s="6"/>
      <c r="FCQ23" s="6"/>
      <c r="FCS23" s="6"/>
      <c r="FCU23" s="6"/>
      <c r="FCW23" s="6"/>
      <c r="FCY23" s="6"/>
      <c r="FDA23" s="6"/>
      <c r="FDC23" s="6"/>
      <c r="FDE23" s="6"/>
      <c r="FDG23" s="6"/>
      <c r="FDI23" s="6"/>
      <c r="FDK23" s="6"/>
      <c r="FDM23" s="6"/>
      <c r="FDO23" s="6"/>
      <c r="FDQ23" s="6"/>
      <c r="FDS23" s="6"/>
      <c r="FDU23" s="6"/>
      <c r="FDW23" s="6"/>
      <c r="FDY23" s="6"/>
      <c r="FEA23" s="6"/>
      <c r="FEC23" s="6"/>
      <c r="FEE23" s="6"/>
      <c r="FEG23" s="6"/>
      <c r="FEI23" s="6"/>
      <c r="FEK23" s="6"/>
      <c r="FEM23" s="6"/>
      <c r="FEO23" s="6"/>
      <c r="FEQ23" s="6"/>
      <c r="FES23" s="6"/>
      <c r="FEU23" s="6"/>
      <c r="FEW23" s="6"/>
      <c r="FEY23" s="6"/>
      <c r="FFA23" s="6"/>
      <c r="FFC23" s="6"/>
      <c r="FFE23" s="6"/>
      <c r="FFG23" s="6"/>
      <c r="FFI23" s="6"/>
      <c r="FFK23" s="6"/>
      <c r="FFM23" s="6"/>
      <c r="FFO23" s="6"/>
      <c r="FFQ23" s="6"/>
      <c r="FFS23" s="6"/>
      <c r="FFU23" s="6"/>
      <c r="FFW23" s="6"/>
      <c r="FFY23" s="6"/>
      <c r="FGA23" s="6"/>
      <c r="FGC23" s="6"/>
      <c r="FGE23" s="6"/>
      <c r="FGG23" s="6"/>
      <c r="FGI23" s="6"/>
      <c r="FGK23" s="6"/>
      <c r="FGM23" s="6"/>
      <c r="FGO23" s="6"/>
      <c r="FGQ23" s="6"/>
      <c r="FGS23" s="6"/>
      <c r="FGU23" s="6"/>
      <c r="FGW23" s="6"/>
      <c r="FGY23" s="6"/>
      <c r="FHA23" s="6"/>
      <c r="FHC23" s="6"/>
      <c r="FHE23" s="6"/>
      <c r="FHG23" s="6"/>
      <c r="FHI23" s="6"/>
      <c r="FHK23" s="6"/>
      <c r="FHM23" s="6"/>
      <c r="FHO23" s="6"/>
      <c r="FHQ23" s="6"/>
      <c r="FHS23" s="6"/>
      <c r="FHU23" s="6"/>
      <c r="FHW23" s="6"/>
      <c r="FHY23" s="6"/>
      <c r="FIA23" s="6"/>
      <c r="FIC23" s="6"/>
      <c r="FIE23" s="6"/>
      <c r="FIG23" s="6"/>
      <c r="FII23" s="6"/>
      <c r="FIK23" s="6"/>
      <c r="FIM23" s="6"/>
      <c r="FIO23" s="6"/>
      <c r="FIQ23" s="6"/>
      <c r="FIS23" s="6"/>
      <c r="FIU23" s="6"/>
      <c r="FIW23" s="6"/>
      <c r="FIY23" s="6"/>
      <c r="FJA23" s="6"/>
      <c r="FJC23" s="6"/>
      <c r="FJE23" s="6"/>
      <c r="FJG23" s="6"/>
      <c r="FJI23" s="6"/>
      <c r="FJK23" s="6"/>
      <c r="FJM23" s="6"/>
      <c r="FJO23" s="6"/>
      <c r="FJQ23" s="6"/>
      <c r="FJS23" s="6"/>
      <c r="FJU23" s="6"/>
      <c r="FJW23" s="6"/>
      <c r="FJY23" s="6"/>
      <c r="FKA23" s="6"/>
      <c r="FKC23" s="6"/>
      <c r="FKE23" s="6"/>
      <c r="FKG23" s="6"/>
      <c r="FKI23" s="6"/>
      <c r="FKK23" s="6"/>
      <c r="FKM23" s="6"/>
      <c r="FKO23" s="6"/>
      <c r="FKQ23" s="6"/>
      <c r="FKS23" s="6"/>
      <c r="FKU23" s="6"/>
      <c r="FKW23" s="6"/>
      <c r="FKY23" s="6"/>
      <c r="FLA23" s="6"/>
      <c r="FLC23" s="6"/>
      <c r="FLE23" s="6"/>
      <c r="FLG23" s="6"/>
      <c r="FLI23" s="6"/>
      <c r="FLK23" s="6"/>
      <c r="FLM23" s="6"/>
      <c r="FLO23" s="6"/>
      <c r="FLQ23" s="6"/>
      <c r="FLS23" s="6"/>
      <c r="FLU23" s="6"/>
      <c r="FLW23" s="6"/>
      <c r="FLY23" s="6"/>
      <c r="FMA23" s="6"/>
      <c r="FMC23" s="6"/>
      <c r="FME23" s="6"/>
      <c r="FMG23" s="6"/>
      <c r="FMI23" s="6"/>
      <c r="FMK23" s="6"/>
      <c r="FMM23" s="6"/>
      <c r="FMO23" s="6"/>
      <c r="FMQ23" s="6"/>
      <c r="FMS23" s="6"/>
      <c r="FMU23" s="6"/>
      <c r="FMW23" s="6"/>
      <c r="FMY23" s="6"/>
      <c r="FNA23" s="6"/>
      <c r="FNC23" s="6"/>
      <c r="FNE23" s="6"/>
      <c r="FNG23" s="6"/>
      <c r="FNI23" s="6"/>
      <c r="FNK23" s="6"/>
      <c r="FNM23" s="6"/>
      <c r="FNO23" s="6"/>
      <c r="FNQ23" s="6"/>
      <c r="FNS23" s="6"/>
      <c r="FNU23" s="6"/>
      <c r="FNW23" s="6"/>
      <c r="FNY23" s="6"/>
      <c r="FOA23" s="6"/>
      <c r="FOC23" s="6"/>
      <c r="FOE23" s="6"/>
      <c r="FOG23" s="6"/>
      <c r="FOI23" s="6"/>
      <c r="FOK23" s="6"/>
      <c r="FOM23" s="6"/>
      <c r="FOO23" s="6"/>
      <c r="FOQ23" s="6"/>
      <c r="FOS23" s="6"/>
      <c r="FOU23" s="6"/>
      <c r="FOW23" s="6"/>
      <c r="FOY23" s="6"/>
      <c r="FPA23" s="6"/>
      <c r="FPC23" s="6"/>
      <c r="FPE23" s="6"/>
      <c r="FPG23" s="6"/>
      <c r="FPI23" s="6"/>
      <c r="FPK23" s="6"/>
      <c r="FPM23" s="6"/>
      <c r="FPO23" s="6"/>
      <c r="FPQ23" s="6"/>
      <c r="FPS23" s="6"/>
      <c r="FPU23" s="6"/>
      <c r="FPW23" s="6"/>
      <c r="FPY23" s="6"/>
      <c r="FQA23" s="6"/>
      <c r="FQC23" s="6"/>
      <c r="FQE23" s="6"/>
      <c r="FQG23" s="6"/>
      <c r="FQI23" s="6"/>
      <c r="FQK23" s="6"/>
      <c r="FQM23" s="6"/>
      <c r="FQO23" s="6"/>
      <c r="FQQ23" s="6"/>
      <c r="FQS23" s="6"/>
      <c r="FQU23" s="6"/>
      <c r="FQW23" s="6"/>
      <c r="FQY23" s="6"/>
      <c r="FRA23" s="6"/>
      <c r="FRC23" s="6"/>
      <c r="FRE23" s="6"/>
      <c r="FRG23" s="6"/>
      <c r="FRI23" s="6"/>
      <c r="FRK23" s="6"/>
      <c r="FRM23" s="6"/>
      <c r="FRO23" s="6"/>
      <c r="FRQ23" s="6"/>
      <c r="FRS23" s="6"/>
      <c r="FRU23" s="6"/>
      <c r="FRW23" s="6"/>
      <c r="FRY23" s="6"/>
      <c r="FSA23" s="6"/>
      <c r="FSC23" s="6"/>
      <c r="FSE23" s="6"/>
      <c r="FSG23" s="6"/>
      <c r="FSI23" s="6"/>
      <c r="FSK23" s="6"/>
      <c r="FSM23" s="6"/>
      <c r="FSO23" s="6"/>
      <c r="FSQ23" s="6"/>
      <c r="FSS23" s="6"/>
      <c r="FSU23" s="6"/>
      <c r="FSW23" s="6"/>
      <c r="FSY23" s="6"/>
      <c r="FTA23" s="6"/>
      <c r="FTC23" s="6"/>
      <c r="FTE23" s="6"/>
      <c r="FTG23" s="6"/>
      <c r="FTI23" s="6"/>
      <c r="FTK23" s="6"/>
      <c r="FTM23" s="6"/>
      <c r="FTO23" s="6"/>
      <c r="FTQ23" s="6"/>
      <c r="FTS23" s="6"/>
      <c r="FTU23" s="6"/>
      <c r="FTW23" s="6"/>
      <c r="FTY23" s="6"/>
      <c r="FUA23" s="6"/>
      <c r="FUC23" s="6"/>
      <c r="FUE23" s="6"/>
      <c r="FUG23" s="6"/>
      <c r="FUI23" s="6"/>
      <c r="FUK23" s="6"/>
      <c r="FUM23" s="6"/>
      <c r="FUO23" s="6"/>
      <c r="FUQ23" s="6"/>
      <c r="FUS23" s="6"/>
      <c r="FUU23" s="6"/>
      <c r="FUW23" s="6"/>
      <c r="FUY23" s="6"/>
      <c r="FVA23" s="6"/>
      <c r="FVC23" s="6"/>
      <c r="FVE23" s="6"/>
      <c r="FVG23" s="6"/>
      <c r="FVI23" s="6"/>
      <c r="FVK23" s="6"/>
      <c r="FVM23" s="6"/>
      <c r="FVO23" s="6"/>
      <c r="FVQ23" s="6"/>
      <c r="FVS23" s="6"/>
      <c r="FVU23" s="6"/>
      <c r="FVW23" s="6"/>
      <c r="FVY23" s="6"/>
      <c r="FWA23" s="6"/>
      <c r="FWC23" s="6"/>
      <c r="FWE23" s="6"/>
      <c r="FWG23" s="6"/>
      <c r="FWI23" s="6"/>
      <c r="FWK23" s="6"/>
      <c r="FWM23" s="6"/>
      <c r="FWO23" s="6"/>
      <c r="FWQ23" s="6"/>
      <c r="FWS23" s="6"/>
      <c r="FWU23" s="6"/>
      <c r="FWW23" s="6"/>
      <c r="FWY23" s="6"/>
      <c r="FXA23" s="6"/>
      <c r="FXC23" s="6"/>
      <c r="FXE23" s="6"/>
      <c r="FXG23" s="6"/>
      <c r="FXI23" s="6"/>
      <c r="FXK23" s="6"/>
      <c r="FXM23" s="6"/>
      <c r="FXO23" s="6"/>
      <c r="FXQ23" s="6"/>
      <c r="FXS23" s="6"/>
      <c r="FXU23" s="6"/>
      <c r="FXW23" s="6"/>
      <c r="FXY23" s="6"/>
      <c r="FYA23" s="6"/>
      <c r="FYC23" s="6"/>
      <c r="FYE23" s="6"/>
      <c r="FYG23" s="6"/>
      <c r="FYI23" s="6"/>
      <c r="FYK23" s="6"/>
      <c r="FYM23" s="6"/>
      <c r="FYO23" s="6"/>
      <c r="FYQ23" s="6"/>
      <c r="FYS23" s="6"/>
      <c r="FYU23" s="6"/>
      <c r="FYW23" s="6"/>
      <c r="FYY23" s="6"/>
      <c r="FZA23" s="6"/>
      <c r="FZC23" s="6"/>
      <c r="FZE23" s="6"/>
      <c r="FZG23" s="6"/>
      <c r="FZI23" s="6"/>
      <c r="FZK23" s="6"/>
      <c r="FZM23" s="6"/>
      <c r="FZO23" s="6"/>
      <c r="FZQ23" s="6"/>
      <c r="FZS23" s="6"/>
      <c r="FZU23" s="6"/>
      <c r="FZW23" s="6"/>
      <c r="FZY23" s="6"/>
      <c r="GAA23" s="6"/>
      <c r="GAC23" s="6"/>
      <c r="GAE23" s="6"/>
      <c r="GAG23" s="6"/>
      <c r="GAI23" s="6"/>
      <c r="GAK23" s="6"/>
      <c r="GAM23" s="6"/>
      <c r="GAO23" s="6"/>
      <c r="GAQ23" s="6"/>
      <c r="GAS23" s="6"/>
      <c r="GAU23" s="6"/>
      <c r="GAW23" s="6"/>
      <c r="GAY23" s="6"/>
      <c r="GBA23" s="6"/>
      <c r="GBC23" s="6"/>
      <c r="GBE23" s="6"/>
      <c r="GBG23" s="6"/>
      <c r="GBI23" s="6"/>
      <c r="GBK23" s="6"/>
      <c r="GBM23" s="6"/>
      <c r="GBO23" s="6"/>
      <c r="GBQ23" s="6"/>
      <c r="GBS23" s="6"/>
      <c r="GBU23" s="6"/>
      <c r="GBW23" s="6"/>
      <c r="GBY23" s="6"/>
      <c r="GCA23" s="6"/>
      <c r="GCC23" s="6"/>
      <c r="GCE23" s="6"/>
      <c r="GCG23" s="6"/>
      <c r="GCI23" s="6"/>
      <c r="GCK23" s="6"/>
      <c r="GCM23" s="6"/>
      <c r="GCO23" s="6"/>
      <c r="GCQ23" s="6"/>
      <c r="GCS23" s="6"/>
      <c r="GCU23" s="6"/>
      <c r="GCW23" s="6"/>
      <c r="GCY23" s="6"/>
      <c r="GDA23" s="6"/>
      <c r="GDC23" s="6"/>
      <c r="GDE23" s="6"/>
      <c r="GDG23" s="6"/>
      <c r="GDI23" s="6"/>
      <c r="GDK23" s="6"/>
      <c r="GDM23" s="6"/>
      <c r="GDO23" s="6"/>
      <c r="GDQ23" s="6"/>
      <c r="GDS23" s="6"/>
      <c r="GDU23" s="6"/>
      <c r="GDW23" s="6"/>
      <c r="GDY23" s="6"/>
      <c r="GEA23" s="6"/>
      <c r="GEC23" s="6"/>
      <c r="GEE23" s="6"/>
      <c r="GEG23" s="6"/>
      <c r="GEI23" s="6"/>
      <c r="GEK23" s="6"/>
      <c r="GEM23" s="6"/>
      <c r="GEO23" s="6"/>
      <c r="GEQ23" s="6"/>
      <c r="GES23" s="6"/>
      <c r="GEU23" s="6"/>
      <c r="GEW23" s="6"/>
      <c r="GEY23" s="6"/>
      <c r="GFA23" s="6"/>
      <c r="GFC23" s="6"/>
      <c r="GFE23" s="6"/>
      <c r="GFG23" s="6"/>
      <c r="GFI23" s="6"/>
      <c r="GFK23" s="6"/>
      <c r="GFM23" s="6"/>
      <c r="GFO23" s="6"/>
      <c r="GFQ23" s="6"/>
      <c r="GFS23" s="6"/>
      <c r="GFU23" s="6"/>
      <c r="GFW23" s="6"/>
      <c r="GFY23" s="6"/>
      <c r="GGA23" s="6"/>
      <c r="GGC23" s="6"/>
      <c r="GGE23" s="6"/>
      <c r="GGG23" s="6"/>
      <c r="GGI23" s="6"/>
      <c r="GGK23" s="6"/>
      <c r="GGM23" s="6"/>
      <c r="GGO23" s="6"/>
      <c r="GGQ23" s="6"/>
      <c r="GGS23" s="6"/>
      <c r="GGU23" s="6"/>
      <c r="GGW23" s="6"/>
      <c r="GGY23" s="6"/>
      <c r="GHA23" s="6"/>
      <c r="GHC23" s="6"/>
      <c r="GHE23" s="6"/>
      <c r="GHG23" s="6"/>
      <c r="GHI23" s="6"/>
      <c r="GHK23" s="6"/>
      <c r="GHM23" s="6"/>
      <c r="GHO23" s="6"/>
      <c r="GHQ23" s="6"/>
      <c r="GHS23" s="6"/>
      <c r="GHU23" s="6"/>
      <c r="GHW23" s="6"/>
      <c r="GHY23" s="6"/>
      <c r="GIA23" s="6"/>
      <c r="GIC23" s="6"/>
      <c r="GIE23" s="6"/>
      <c r="GIG23" s="6"/>
      <c r="GII23" s="6"/>
      <c r="GIK23" s="6"/>
      <c r="GIM23" s="6"/>
      <c r="GIO23" s="6"/>
      <c r="GIQ23" s="6"/>
      <c r="GIS23" s="6"/>
      <c r="GIU23" s="6"/>
      <c r="GIW23" s="6"/>
      <c r="GIY23" s="6"/>
      <c r="GJA23" s="6"/>
      <c r="GJC23" s="6"/>
      <c r="GJE23" s="6"/>
      <c r="GJG23" s="6"/>
      <c r="GJI23" s="6"/>
      <c r="GJK23" s="6"/>
      <c r="GJM23" s="6"/>
      <c r="GJO23" s="6"/>
      <c r="GJQ23" s="6"/>
      <c r="GJS23" s="6"/>
      <c r="GJU23" s="6"/>
      <c r="GJW23" s="6"/>
      <c r="GJY23" s="6"/>
      <c r="GKA23" s="6"/>
      <c r="GKC23" s="6"/>
      <c r="GKE23" s="6"/>
      <c r="GKG23" s="6"/>
      <c r="GKI23" s="6"/>
      <c r="GKK23" s="6"/>
      <c r="GKM23" s="6"/>
      <c r="GKO23" s="6"/>
      <c r="GKQ23" s="6"/>
      <c r="GKS23" s="6"/>
      <c r="GKU23" s="6"/>
      <c r="GKW23" s="6"/>
      <c r="GKY23" s="6"/>
      <c r="GLA23" s="6"/>
      <c r="GLC23" s="6"/>
      <c r="GLE23" s="6"/>
      <c r="GLG23" s="6"/>
      <c r="GLI23" s="6"/>
      <c r="GLK23" s="6"/>
      <c r="GLM23" s="6"/>
      <c r="GLO23" s="6"/>
      <c r="GLQ23" s="6"/>
      <c r="GLS23" s="6"/>
      <c r="GLU23" s="6"/>
      <c r="GLW23" s="6"/>
      <c r="GLY23" s="6"/>
      <c r="GMA23" s="6"/>
      <c r="GMC23" s="6"/>
      <c r="GME23" s="6"/>
      <c r="GMG23" s="6"/>
      <c r="GMI23" s="6"/>
      <c r="GMK23" s="6"/>
      <c r="GMM23" s="6"/>
      <c r="GMO23" s="6"/>
      <c r="GMQ23" s="6"/>
      <c r="GMS23" s="6"/>
      <c r="GMU23" s="6"/>
      <c r="GMW23" s="6"/>
      <c r="GMY23" s="6"/>
      <c r="GNA23" s="6"/>
      <c r="GNC23" s="6"/>
      <c r="GNE23" s="6"/>
      <c r="GNG23" s="6"/>
      <c r="GNI23" s="6"/>
      <c r="GNK23" s="6"/>
      <c r="GNM23" s="6"/>
      <c r="GNO23" s="6"/>
      <c r="GNQ23" s="6"/>
      <c r="GNS23" s="6"/>
      <c r="GNU23" s="6"/>
      <c r="GNW23" s="6"/>
      <c r="GNY23" s="6"/>
      <c r="GOA23" s="6"/>
      <c r="GOC23" s="6"/>
      <c r="GOE23" s="6"/>
      <c r="GOG23" s="6"/>
      <c r="GOI23" s="6"/>
      <c r="GOK23" s="6"/>
      <c r="GOM23" s="6"/>
      <c r="GOO23" s="6"/>
      <c r="GOQ23" s="6"/>
      <c r="GOS23" s="6"/>
      <c r="GOU23" s="6"/>
      <c r="GOW23" s="6"/>
      <c r="GOY23" s="6"/>
      <c r="GPA23" s="6"/>
      <c r="GPC23" s="6"/>
      <c r="GPE23" s="6"/>
      <c r="GPG23" s="6"/>
      <c r="GPI23" s="6"/>
      <c r="GPK23" s="6"/>
      <c r="GPM23" s="6"/>
      <c r="GPO23" s="6"/>
      <c r="GPQ23" s="6"/>
      <c r="GPS23" s="6"/>
      <c r="GPU23" s="6"/>
      <c r="GPW23" s="6"/>
      <c r="GPY23" s="6"/>
      <c r="GQA23" s="6"/>
      <c r="GQC23" s="6"/>
      <c r="GQE23" s="6"/>
      <c r="GQG23" s="6"/>
      <c r="GQI23" s="6"/>
      <c r="GQK23" s="6"/>
      <c r="GQM23" s="6"/>
      <c r="GQO23" s="6"/>
      <c r="GQQ23" s="6"/>
      <c r="GQS23" s="6"/>
      <c r="GQU23" s="6"/>
      <c r="GQW23" s="6"/>
      <c r="GQY23" s="6"/>
      <c r="GRA23" s="6"/>
      <c r="GRC23" s="6"/>
      <c r="GRE23" s="6"/>
      <c r="GRG23" s="6"/>
      <c r="GRI23" s="6"/>
      <c r="GRK23" s="6"/>
      <c r="GRM23" s="6"/>
      <c r="GRO23" s="6"/>
      <c r="GRQ23" s="6"/>
      <c r="GRS23" s="6"/>
      <c r="GRU23" s="6"/>
      <c r="GRW23" s="6"/>
      <c r="GRY23" s="6"/>
      <c r="GSA23" s="6"/>
      <c r="GSC23" s="6"/>
      <c r="GSE23" s="6"/>
      <c r="GSG23" s="6"/>
      <c r="GSI23" s="6"/>
      <c r="GSK23" s="6"/>
      <c r="GSM23" s="6"/>
      <c r="GSO23" s="6"/>
      <c r="GSQ23" s="6"/>
      <c r="GSS23" s="6"/>
      <c r="GSU23" s="6"/>
      <c r="GSW23" s="6"/>
      <c r="GSY23" s="6"/>
      <c r="GTA23" s="6"/>
      <c r="GTC23" s="6"/>
      <c r="GTE23" s="6"/>
      <c r="GTG23" s="6"/>
      <c r="GTI23" s="6"/>
      <c r="GTK23" s="6"/>
      <c r="GTM23" s="6"/>
      <c r="GTO23" s="6"/>
      <c r="GTQ23" s="6"/>
      <c r="GTS23" s="6"/>
      <c r="GTU23" s="6"/>
      <c r="GTW23" s="6"/>
      <c r="GTY23" s="6"/>
      <c r="GUA23" s="6"/>
      <c r="GUC23" s="6"/>
      <c r="GUE23" s="6"/>
      <c r="GUG23" s="6"/>
      <c r="GUI23" s="6"/>
      <c r="GUK23" s="6"/>
      <c r="GUM23" s="6"/>
      <c r="GUO23" s="6"/>
      <c r="GUQ23" s="6"/>
      <c r="GUS23" s="6"/>
      <c r="GUU23" s="6"/>
      <c r="GUW23" s="6"/>
      <c r="GUY23" s="6"/>
      <c r="GVA23" s="6"/>
      <c r="GVC23" s="6"/>
      <c r="GVE23" s="6"/>
      <c r="GVG23" s="6"/>
      <c r="GVI23" s="6"/>
      <c r="GVK23" s="6"/>
      <c r="GVM23" s="6"/>
      <c r="GVO23" s="6"/>
      <c r="GVQ23" s="6"/>
      <c r="GVS23" s="6"/>
      <c r="GVU23" s="6"/>
      <c r="GVW23" s="6"/>
      <c r="GVY23" s="6"/>
      <c r="GWA23" s="6"/>
      <c r="GWC23" s="6"/>
      <c r="GWE23" s="6"/>
      <c r="GWG23" s="6"/>
      <c r="GWI23" s="6"/>
      <c r="GWK23" s="6"/>
      <c r="GWM23" s="6"/>
      <c r="GWO23" s="6"/>
      <c r="GWQ23" s="6"/>
      <c r="GWS23" s="6"/>
      <c r="GWU23" s="6"/>
      <c r="GWW23" s="6"/>
      <c r="GWY23" s="6"/>
      <c r="GXA23" s="6"/>
      <c r="GXC23" s="6"/>
      <c r="GXE23" s="6"/>
      <c r="GXG23" s="6"/>
      <c r="GXI23" s="6"/>
      <c r="GXK23" s="6"/>
      <c r="GXM23" s="6"/>
      <c r="GXO23" s="6"/>
      <c r="GXQ23" s="6"/>
      <c r="GXS23" s="6"/>
      <c r="GXU23" s="6"/>
      <c r="GXW23" s="6"/>
      <c r="GXY23" s="6"/>
      <c r="GYA23" s="6"/>
      <c r="GYC23" s="6"/>
      <c r="GYE23" s="6"/>
      <c r="GYG23" s="6"/>
      <c r="GYI23" s="6"/>
      <c r="GYK23" s="6"/>
      <c r="GYM23" s="6"/>
      <c r="GYO23" s="6"/>
      <c r="GYQ23" s="6"/>
      <c r="GYS23" s="6"/>
      <c r="GYU23" s="6"/>
      <c r="GYW23" s="6"/>
      <c r="GYY23" s="6"/>
      <c r="GZA23" s="6"/>
      <c r="GZC23" s="6"/>
      <c r="GZE23" s="6"/>
      <c r="GZG23" s="6"/>
      <c r="GZI23" s="6"/>
      <c r="GZK23" s="6"/>
      <c r="GZM23" s="6"/>
      <c r="GZO23" s="6"/>
      <c r="GZQ23" s="6"/>
      <c r="GZS23" s="6"/>
      <c r="GZU23" s="6"/>
      <c r="GZW23" s="6"/>
      <c r="GZY23" s="6"/>
      <c r="HAA23" s="6"/>
      <c r="HAC23" s="6"/>
      <c r="HAE23" s="6"/>
      <c r="HAG23" s="6"/>
      <c r="HAI23" s="6"/>
      <c r="HAK23" s="6"/>
      <c r="HAM23" s="6"/>
      <c r="HAO23" s="6"/>
      <c r="HAQ23" s="6"/>
      <c r="HAS23" s="6"/>
      <c r="HAU23" s="6"/>
      <c r="HAW23" s="6"/>
      <c r="HAY23" s="6"/>
      <c r="HBA23" s="6"/>
      <c r="HBC23" s="6"/>
      <c r="HBE23" s="6"/>
      <c r="HBG23" s="6"/>
      <c r="HBI23" s="6"/>
      <c r="HBK23" s="6"/>
      <c r="HBM23" s="6"/>
      <c r="HBO23" s="6"/>
      <c r="HBQ23" s="6"/>
      <c r="HBS23" s="6"/>
      <c r="HBU23" s="6"/>
      <c r="HBW23" s="6"/>
      <c r="HBY23" s="6"/>
      <c r="HCA23" s="6"/>
      <c r="HCC23" s="6"/>
      <c r="HCE23" s="6"/>
      <c r="HCG23" s="6"/>
      <c r="HCI23" s="6"/>
      <c r="HCK23" s="6"/>
      <c r="HCM23" s="6"/>
      <c r="HCO23" s="6"/>
      <c r="HCQ23" s="6"/>
      <c r="HCS23" s="6"/>
      <c r="HCU23" s="6"/>
      <c r="HCW23" s="6"/>
      <c r="HCY23" s="6"/>
      <c r="HDA23" s="6"/>
      <c r="HDC23" s="6"/>
      <c r="HDE23" s="6"/>
      <c r="HDG23" s="6"/>
      <c r="HDI23" s="6"/>
      <c r="HDK23" s="6"/>
      <c r="HDM23" s="6"/>
      <c r="HDO23" s="6"/>
      <c r="HDQ23" s="6"/>
      <c r="HDS23" s="6"/>
      <c r="HDU23" s="6"/>
      <c r="HDW23" s="6"/>
      <c r="HDY23" s="6"/>
      <c r="HEA23" s="6"/>
      <c r="HEC23" s="6"/>
      <c r="HEE23" s="6"/>
      <c r="HEG23" s="6"/>
      <c r="HEI23" s="6"/>
      <c r="HEK23" s="6"/>
      <c r="HEM23" s="6"/>
      <c r="HEO23" s="6"/>
      <c r="HEQ23" s="6"/>
      <c r="HES23" s="6"/>
      <c r="HEU23" s="6"/>
      <c r="HEW23" s="6"/>
      <c r="HEY23" s="6"/>
      <c r="HFA23" s="6"/>
      <c r="HFC23" s="6"/>
      <c r="HFE23" s="6"/>
      <c r="HFG23" s="6"/>
      <c r="HFI23" s="6"/>
      <c r="HFK23" s="6"/>
      <c r="HFM23" s="6"/>
      <c r="HFO23" s="6"/>
      <c r="HFQ23" s="6"/>
      <c r="HFS23" s="6"/>
      <c r="HFU23" s="6"/>
      <c r="HFW23" s="6"/>
      <c r="HFY23" s="6"/>
      <c r="HGA23" s="6"/>
      <c r="HGC23" s="6"/>
      <c r="HGE23" s="6"/>
      <c r="HGG23" s="6"/>
      <c r="HGI23" s="6"/>
      <c r="HGK23" s="6"/>
      <c r="HGM23" s="6"/>
      <c r="HGO23" s="6"/>
      <c r="HGQ23" s="6"/>
      <c r="HGS23" s="6"/>
      <c r="HGU23" s="6"/>
      <c r="HGW23" s="6"/>
      <c r="HGY23" s="6"/>
      <c r="HHA23" s="6"/>
      <c r="HHC23" s="6"/>
      <c r="HHE23" s="6"/>
      <c r="HHG23" s="6"/>
      <c r="HHI23" s="6"/>
      <c r="HHK23" s="6"/>
      <c r="HHM23" s="6"/>
      <c r="HHO23" s="6"/>
      <c r="HHQ23" s="6"/>
      <c r="HHS23" s="6"/>
      <c r="HHU23" s="6"/>
      <c r="HHW23" s="6"/>
      <c r="HHY23" s="6"/>
      <c r="HIA23" s="6"/>
      <c r="HIC23" s="6"/>
      <c r="HIE23" s="6"/>
      <c r="HIG23" s="6"/>
      <c r="HII23" s="6"/>
      <c r="HIK23" s="6"/>
      <c r="HIM23" s="6"/>
      <c r="HIO23" s="6"/>
      <c r="HIQ23" s="6"/>
      <c r="HIS23" s="6"/>
      <c r="HIU23" s="6"/>
      <c r="HIW23" s="6"/>
      <c r="HIY23" s="6"/>
      <c r="HJA23" s="6"/>
      <c r="HJC23" s="6"/>
      <c r="HJE23" s="6"/>
      <c r="HJG23" s="6"/>
      <c r="HJI23" s="6"/>
      <c r="HJK23" s="6"/>
      <c r="HJM23" s="6"/>
      <c r="HJO23" s="6"/>
      <c r="HJQ23" s="6"/>
      <c r="HJS23" s="6"/>
      <c r="HJU23" s="6"/>
      <c r="HJW23" s="6"/>
      <c r="HJY23" s="6"/>
      <c r="HKA23" s="6"/>
      <c r="HKC23" s="6"/>
      <c r="HKE23" s="6"/>
      <c r="HKG23" s="6"/>
      <c r="HKI23" s="6"/>
      <c r="HKK23" s="6"/>
      <c r="HKM23" s="6"/>
      <c r="HKO23" s="6"/>
      <c r="HKQ23" s="6"/>
      <c r="HKS23" s="6"/>
      <c r="HKU23" s="6"/>
      <c r="HKW23" s="6"/>
      <c r="HKY23" s="6"/>
      <c r="HLA23" s="6"/>
      <c r="HLC23" s="6"/>
      <c r="HLE23" s="6"/>
      <c r="HLG23" s="6"/>
      <c r="HLI23" s="6"/>
      <c r="HLK23" s="6"/>
      <c r="HLM23" s="6"/>
      <c r="HLO23" s="6"/>
      <c r="HLQ23" s="6"/>
      <c r="HLS23" s="6"/>
      <c r="HLU23" s="6"/>
      <c r="HLW23" s="6"/>
      <c r="HLY23" s="6"/>
      <c r="HMA23" s="6"/>
      <c r="HMC23" s="6"/>
      <c r="HME23" s="6"/>
      <c r="HMG23" s="6"/>
      <c r="HMI23" s="6"/>
      <c r="HMK23" s="6"/>
      <c r="HMM23" s="6"/>
      <c r="HMO23" s="6"/>
      <c r="HMQ23" s="6"/>
      <c r="HMS23" s="6"/>
      <c r="HMU23" s="6"/>
      <c r="HMW23" s="6"/>
      <c r="HMY23" s="6"/>
      <c r="HNA23" s="6"/>
      <c r="HNC23" s="6"/>
      <c r="HNE23" s="6"/>
      <c r="HNG23" s="6"/>
      <c r="HNI23" s="6"/>
      <c r="HNK23" s="6"/>
      <c r="HNM23" s="6"/>
      <c r="HNO23" s="6"/>
      <c r="HNQ23" s="6"/>
      <c r="HNS23" s="6"/>
      <c r="HNU23" s="6"/>
      <c r="HNW23" s="6"/>
      <c r="HNY23" s="6"/>
      <c r="HOA23" s="6"/>
      <c r="HOC23" s="6"/>
      <c r="HOE23" s="6"/>
      <c r="HOG23" s="6"/>
      <c r="HOI23" s="6"/>
      <c r="HOK23" s="6"/>
      <c r="HOM23" s="6"/>
      <c r="HOO23" s="6"/>
      <c r="HOQ23" s="6"/>
      <c r="HOS23" s="6"/>
      <c r="HOU23" s="6"/>
      <c r="HOW23" s="6"/>
      <c r="HOY23" s="6"/>
      <c r="HPA23" s="6"/>
      <c r="HPC23" s="6"/>
      <c r="HPE23" s="6"/>
      <c r="HPG23" s="6"/>
      <c r="HPI23" s="6"/>
      <c r="HPK23" s="6"/>
      <c r="HPM23" s="6"/>
      <c r="HPO23" s="6"/>
      <c r="HPQ23" s="6"/>
      <c r="HPS23" s="6"/>
      <c r="HPU23" s="6"/>
      <c r="HPW23" s="6"/>
      <c r="HPY23" s="6"/>
      <c r="HQA23" s="6"/>
      <c r="HQC23" s="6"/>
      <c r="HQE23" s="6"/>
      <c r="HQG23" s="6"/>
      <c r="HQI23" s="6"/>
      <c r="HQK23" s="6"/>
      <c r="HQM23" s="6"/>
      <c r="HQO23" s="6"/>
      <c r="HQQ23" s="6"/>
      <c r="HQS23" s="6"/>
      <c r="HQU23" s="6"/>
      <c r="HQW23" s="6"/>
      <c r="HQY23" s="6"/>
      <c r="HRA23" s="6"/>
      <c r="HRC23" s="6"/>
      <c r="HRE23" s="6"/>
      <c r="HRG23" s="6"/>
      <c r="HRI23" s="6"/>
      <c r="HRK23" s="6"/>
      <c r="HRM23" s="6"/>
      <c r="HRO23" s="6"/>
      <c r="HRQ23" s="6"/>
      <c r="HRS23" s="6"/>
      <c r="HRU23" s="6"/>
      <c r="HRW23" s="6"/>
      <c r="HRY23" s="6"/>
      <c r="HSA23" s="6"/>
      <c r="HSC23" s="6"/>
      <c r="HSE23" s="6"/>
      <c r="HSG23" s="6"/>
      <c r="HSI23" s="6"/>
      <c r="HSK23" s="6"/>
      <c r="HSM23" s="6"/>
      <c r="HSO23" s="6"/>
      <c r="HSQ23" s="6"/>
      <c r="HSS23" s="6"/>
      <c r="HSU23" s="6"/>
      <c r="HSW23" s="6"/>
      <c r="HSY23" s="6"/>
      <c r="HTA23" s="6"/>
      <c r="HTC23" s="6"/>
      <c r="HTE23" s="6"/>
      <c r="HTG23" s="6"/>
      <c r="HTI23" s="6"/>
      <c r="HTK23" s="6"/>
      <c r="HTM23" s="6"/>
      <c r="HTO23" s="6"/>
      <c r="HTQ23" s="6"/>
      <c r="HTS23" s="6"/>
      <c r="HTU23" s="6"/>
      <c r="HTW23" s="6"/>
      <c r="HTY23" s="6"/>
      <c r="HUA23" s="6"/>
      <c r="HUC23" s="6"/>
      <c r="HUE23" s="6"/>
      <c r="HUG23" s="6"/>
      <c r="HUI23" s="6"/>
      <c r="HUK23" s="6"/>
      <c r="HUM23" s="6"/>
      <c r="HUO23" s="6"/>
      <c r="HUQ23" s="6"/>
      <c r="HUS23" s="6"/>
      <c r="HUU23" s="6"/>
      <c r="HUW23" s="6"/>
      <c r="HUY23" s="6"/>
      <c r="HVA23" s="6"/>
      <c r="HVC23" s="6"/>
      <c r="HVE23" s="6"/>
      <c r="HVG23" s="6"/>
      <c r="HVI23" s="6"/>
      <c r="HVK23" s="6"/>
      <c r="HVM23" s="6"/>
      <c r="HVO23" s="6"/>
      <c r="HVQ23" s="6"/>
      <c r="HVS23" s="6"/>
      <c r="HVU23" s="6"/>
      <c r="HVW23" s="6"/>
      <c r="HVY23" s="6"/>
      <c r="HWA23" s="6"/>
      <c r="HWC23" s="6"/>
      <c r="HWE23" s="6"/>
      <c r="HWG23" s="6"/>
      <c r="HWI23" s="6"/>
      <c r="HWK23" s="6"/>
      <c r="HWM23" s="6"/>
      <c r="HWO23" s="6"/>
      <c r="HWQ23" s="6"/>
      <c r="HWS23" s="6"/>
      <c r="HWU23" s="6"/>
      <c r="HWW23" s="6"/>
      <c r="HWY23" s="6"/>
      <c r="HXA23" s="6"/>
      <c r="HXC23" s="6"/>
      <c r="HXE23" s="6"/>
      <c r="HXG23" s="6"/>
      <c r="HXI23" s="6"/>
      <c r="HXK23" s="6"/>
      <c r="HXM23" s="6"/>
      <c r="HXO23" s="6"/>
      <c r="HXQ23" s="6"/>
      <c r="HXS23" s="6"/>
      <c r="HXU23" s="6"/>
      <c r="HXW23" s="6"/>
      <c r="HXY23" s="6"/>
      <c r="HYA23" s="6"/>
      <c r="HYC23" s="6"/>
      <c r="HYE23" s="6"/>
      <c r="HYG23" s="6"/>
      <c r="HYI23" s="6"/>
      <c r="HYK23" s="6"/>
      <c r="HYM23" s="6"/>
      <c r="HYO23" s="6"/>
      <c r="HYQ23" s="6"/>
      <c r="HYS23" s="6"/>
      <c r="HYU23" s="6"/>
      <c r="HYW23" s="6"/>
      <c r="HYY23" s="6"/>
      <c r="HZA23" s="6"/>
      <c r="HZC23" s="6"/>
      <c r="HZE23" s="6"/>
      <c r="HZG23" s="6"/>
      <c r="HZI23" s="6"/>
      <c r="HZK23" s="6"/>
      <c r="HZM23" s="6"/>
      <c r="HZO23" s="6"/>
      <c r="HZQ23" s="6"/>
      <c r="HZS23" s="6"/>
      <c r="HZU23" s="6"/>
      <c r="HZW23" s="6"/>
      <c r="HZY23" s="6"/>
      <c r="IAA23" s="6"/>
      <c r="IAC23" s="6"/>
      <c r="IAE23" s="6"/>
      <c r="IAG23" s="6"/>
      <c r="IAI23" s="6"/>
      <c r="IAK23" s="6"/>
      <c r="IAM23" s="6"/>
      <c r="IAO23" s="6"/>
      <c r="IAQ23" s="6"/>
      <c r="IAS23" s="6"/>
      <c r="IAU23" s="6"/>
      <c r="IAW23" s="6"/>
      <c r="IAY23" s="6"/>
      <c r="IBA23" s="6"/>
      <c r="IBC23" s="6"/>
      <c r="IBE23" s="6"/>
      <c r="IBG23" s="6"/>
      <c r="IBI23" s="6"/>
      <c r="IBK23" s="6"/>
      <c r="IBM23" s="6"/>
      <c r="IBO23" s="6"/>
      <c r="IBQ23" s="6"/>
      <c r="IBS23" s="6"/>
      <c r="IBU23" s="6"/>
      <c r="IBW23" s="6"/>
      <c r="IBY23" s="6"/>
      <c r="ICA23" s="6"/>
      <c r="ICC23" s="6"/>
      <c r="ICE23" s="6"/>
      <c r="ICG23" s="6"/>
      <c r="ICI23" s="6"/>
      <c r="ICK23" s="6"/>
      <c r="ICM23" s="6"/>
      <c r="ICO23" s="6"/>
      <c r="ICQ23" s="6"/>
      <c r="ICS23" s="6"/>
      <c r="ICU23" s="6"/>
      <c r="ICW23" s="6"/>
      <c r="ICY23" s="6"/>
      <c r="IDA23" s="6"/>
      <c r="IDC23" s="6"/>
      <c r="IDE23" s="6"/>
      <c r="IDG23" s="6"/>
      <c r="IDI23" s="6"/>
      <c r="IDK23" s="6"/>
      <c r="IDM23" s="6"/>
      <c r="IDO23" s="6"/>
      <c r="IDQ23" s="6"/>
      <c r="IDS23" s="6"/>
      <c r="IDU23" s="6"/>
      <c r="IDW23" s="6"/>
      <c r="IDY23" s="6"/>
      <c r="IEA23" s="6"/>
      <c r="IEC23" s="6"/>
      <c r="IEE23" s="6"/>
      <c r="IEG23" s="6"/>
      <c r="IEI23" s="6"/>
      <c r="IEK23" s="6"/>
      <c r="IEM23" s="6"/>
      <c r="IEO23" s="6"/>
      <c r="IEQ23" s="6"/>
      <c r="IES23" s="6"/>
      <c r="IEU23" s="6"/>
      <c r="IEW23" s="6"/>
      <c r="IEY23" s="6"/>
      <c r="IFA23" s="6"/>
      <c r="IFC23" s="6"/>
      <c r="IFE23" s="6"/>
      <c r="IFG23" s="6"/>
      <c r="IFI23" s="6"/>
      <c r="IFK23" s="6"/>
      <c r="IFM23" s="6"/>
      <c r="IFO23" s="6"/>
      <c r="IFQ23" s="6"/>
      <c r="IFS23" s="6"/>
      <c r="IFU23" s="6"/>
      <c r="IFW23" s="6"/>
      <c r="IFY23" s="6"/>
      <c r="IGA23" s="6"/>
      <c r="IGC23" s="6"/>
      <c r="IGE23" s="6"/>
      <c r="IGG23" s="6"/>
      <c r="IGI23" s="6"/>
      <c r="IGK23" s="6"/>
      <c r="IGM23" s="6"/>
      <c r="IGO23" s="6"/>
      <c r="IGQ23" s="6"/>
      <c r="IGS23" s="6"/>
      <c r="IGU23" s="6"/>
      <c r="IGW23" s="6"/>
      <c r="IGY23" s="6"/>
      <c r="IHA23" s="6"/>
      <c r="IHC23" s="6"/>
      <c r="IHE23" s="6"/>
      <c r="IHG23" s="6"/>
      <c r="IHI23" s="6"/>
      <c r="IHK23" s="6"/>
      <c r="IHM23" s="6"/>
      <c r="IHO23" s="6"/>
      <c r="IHQ23" s="6"/>
      <c r="IHS23" s="6"/>
      <c r="IHU23" s="6"/>
      <c r="IHW23" s="6"/>
      <c r="IHY23" s="6"/>
      <c r="IIA23" s="6"/>
      <c r="IIC23" s="6"/>
      <c r="IIE23" s="6"/>
      <c r="IIG23" s="6"/>
      <c r="III23" s="6"/>
      <c r="IIK23" s="6"/>
      <c r="IIM23" s="6"/>
      <c r="IIO23" s="6"/>
      <c r="IIQ23" s="6"/>
      <c r="IIS23" s="6"/>
      <c r="IIU23" s="6"/>
      <c r="IIW23" s="6"/>
      <c r="IIY23" s="6"/>
      <c r="IJA23" s="6"/>
      <c r="IJC23" s="6"/>
      <c r="IJE23" s="6"/>
      <c r="IJG23" s="6"/>
      <c r="IJI23" s="6"/>
      <c r="IJK23" s="6"/>
      <c r="IJM23" s="6"/>
      <c r="IJO23" s="6"/>
      <c r="IJQ23" s="6"/>
      <c r="IJS23" s="6"/>
      <c r="IJU23" s="6"/>
      <c r="IJW23" s="6"/>
      <c r="IJY23" s="6"/>
      <c r="IKA23" s="6"/>
      <c r="IKC23" s="6"/>
      <c r="IKE23" s="6"/>
      <c r="IKG23" s="6"/>
      <c r="IKI23" s="6"/>
      <c r="IKK23" s="6"/>
      <c r="IKM23" s="6"/>
      <c r="IKO23" s="6"/>
      <c r="IKQ23" s="6"/>
      <c r="IKS23" s="6"/>
      <c r="IKU23" s="6"/>
      <c r="IKW23" s="6"/>
      <c r="IKY23" s="6"/>
      <c r="ILA23" s="6"/>
      <c r="ILC23" s="6"/>
      <c r="ILE23" s="6"/>
      <c r="ILG23" s="6"/>
      <c r="ILI23" s="6"/>
      <c r="ILK23" s="6"/>
      <c r="ILM23" s="6"/>
      <c r="ILO23" s="6"/>
      <c r="ILQ23" s="6"/>
      <c r="ILS23" s="6"/>
      <c r="ILU23" s="6"/>
      <c r="ILW23" s="6"/>
      <c r="ILY23" s="6"/>
      <c r="IMA23" s="6"/>
      <c r="IMC23" s="6"/>
      <c r="IME23" s="6"/>
      <c r="IMG23" s="6"/>
      <c r="IMI23" s="6"/>
      <c r="IMK23" s="6"/>
      <c r="IMM23" s="6"/>
      <c r="IMO23" s="6"/>
      <c r="IMQ23" s="6"/>
      <c r="IMS23" s="6"/>
      <c r="IMU23" s="6"/>
      <c r="IMW23" s="6"/>
      <c r="IMY23" s="6"/>
      <c r="INA23" s="6"/>
      <c r="INC23" s="6"/>
      <c r="INE23" s="6"/>
      <c r="ING23" s="6"/>
      <c r="INI23" s="6"/>
      <c r="INK23" s="6"/>
      <c r="INM23" s="6"/>
      <c r="INO23" s="6"/>
      <c r="INQ23" s="6"/>
      <c r="INS23" s="6"/>
      <c r="INU23" s="6"/>
      <c r="INW23" s="6"/>
      <c r="INY23" s="6"/>
      <c r="IOA23" s="6"/>
      <c r="IOC23" s="6"/>
      <c r="IOE23" s="6"/>
      <c r="IOG23" s="6"/>
      <c r="IOI23" s="6"/>
      <c r="IOK23" s="6"/>
      <c r="IOM23" s="6"/>
      <c r="IOO23" s="6"/>
      <c r="IOQ23" s="6"/>
      <c r="IOS23" s="6"/>
      <c r="IOU23" s="6"/>
      <c r="IOW23" s="6"/>
      <c r="IOY23" s="6"/>
      <c r="IPA23" s="6"/>
      <c r="IPC23" s="6"/>
      <c r="IPE23" s="6"/>
      <c r="IPG23" s="6"/>
      <c r="IPI23" s="6"/>
      <c r="IPK23" s="6"/>
      <c r="IPM23" s="6"/>
      <c r="IPO23" s="6"/>
      <c r="IPQ23" s="6"/>
      <c r="IPS23" s="6"/>
      <c r="IPU23" s="6"/>
      <c r="IPW23" s="6"/>
      <c r="IPY23" s="6"/>
      <c r="IQA23" s="6"/>
      <c r="IQC23" s="6"/>
      <c r="IQE23" s="6"/>
      <c r="IQG23" s="6"/>
      <c r="IQI23" s="6"/>
      <c r="IQK23" s="6"/>
      <c r="IQM23" s="6"/>
      <c r="IQO23" s="6"/>
      <c r="IQQ23" s="6"/>
      <c r="IQS23" s="6"/>
      <c r="IQU23" s="6"/>
      <c r="IQW23" s="6"/>
      <c r="IQY23" s="6"/>
      <c r="IRA23" s="6"/>
      <c r="IRC23" s="6"/>
      <c r="IRE23" s="6"/>
      <c r="IRG23" s="6"/>
      <c r="IRI23" s="6"/>
      <c r="IRK23" s="6"/>
      <c r="IRM23" s="6"/>
      <c r="IRO23" s="6"/>
      <c r="IRQ23" s="6"/>
      <c r="IRS23" s="6"/>
      <c r="IRU23" s="6"/>
      <c r="IRW23" s="6"/>
      <c r="IRY23" s="6"/>
      <c r="ISA23" s="6"/>
      <c r="ISC23" s="6"/>
      <c r="ISE23" s="6"/>
      <c r="ISG23" s="6"/>
      <c r="ISI23" s="6"/>
      <c r="ISK23" s="6"/>
      <c r="ISM23" s="6"/>
      <c r="ISO23" s="6"/>
      <c r="ISQ23" s="6"/>
      <c r="ISS23" s="6"/>
      <c r="ISU23" s="6"/>
      <c r="ISW23" s="6"/>
      <c r="ISY23" s="6"/>
      <c r="ITA23" s="6"/>
      <c r="ITC23" s="6"/>
      <c r="ITE23" s="6"/>
      <c r="ITG23" s="6"/>
      <c r="ITI23" s="6"/>
      <c r="ITK23" s="6"/>
      <c r="ITM23" s="6"/>
      <c r="ITO23" s="6"/>
      <c r="ITQ23" s="6"/>
      <c r="ITS23" s="6"/>
      <c r="ITU23" s="6"/>
      <c r="ITW23" s="6"/>
      <c r="ITY23" s="6"/>
      <c r="IUA23" s="6"/>
      <c r="IUC23" s="6"/>
      <c r="IUE23" s="6"/>
      <c r="IUG23" s="6"/>
      <c r="IUI23" s="6"/>
      <c r="IUK23" s="6"/>
      <c r="IUM23" s="6"/>
      <c r="IUO23" s="6"/>
      <c r="IUQ23" s="6"/>
      <c r="IUS23" s="6"/>
      <c r="IUU23" s="6"/>
      <c r="IUW23" s="6"/>
      <c r="IUY23" s="6"/>
      <c r="IVA23" s="6"/>
      <c r="IVC23" s="6"/>
      <c r="IVE23" s="6"/>
      <c r="IVG23" s="6"/>
      <c r="IVI23" s="6"/>
      <c r="IVK23" s="6"/>
      <c r="IVM23" s="6"/>
      <c r="IVO23" s="6"/>
      <c r="IVQ23" s="6"/>
      <c r="IVS23" s="6"/>
      <c r="IVU23" s="6"/>
      <c r="IVW23" s="6"/>
      <c r="IVY23" s="6"/>
      <c r="IWA23" s="6"/>
      <c r="IWC23" s="6"/>
      <c r="IWE23" s="6"/>
      <c r="IWG23" s="6"/>
      <c r="IWI23" s="6"/>
      <c r="IWK23" s="6"/>
      <c r="IWM23" s="6"/>
      <c r="IWO23" s="6"/>
      <c r="IWQ23" s="6"/>
      <c r="IWS23" s="6"/>
      <c r="IWU23" s="6"/>
      <c r="IWW23" s="6"/>
      <c r="IWY23" s="6"/>
      <c r="IXA23" s="6"/>
      <c r="IXC23" s="6"/>
      <c r="IXE23" s="6"/>
      <c r="IXG23" s="6"/>
      <c r="IXI23" s="6"/>
      <c r="IXK23" s="6"/>
      <c r="IXM23" s="6"/>
      <c r="IXO23" s="6"/>
      <c r="IXQ23" s="6"/>
      <c r="IXS23" s="6"/>
      <c r="IXU23" s="6"/>
      <c r="IXW23" s="6"/>
      <c r="IXY23" s="6"/>
      <c r="IYA23" s="6"/>
      <c r="IYC23" s="6"/>
      <c r="IYE23" s="6"/>
      <c r="IYG23" s="6"/>
      <c r="IYI23" s="6"/>
      <c r="IYK23" s="6"/>
      <c r="IYM23" s="6"/>
      <c r="IYO23" s="6"/>
      <c r="IYQ23" s="6"/>
      <c r="IYS23" s="6"/>
      <c r="IYU23" s="6"/>
      <c r="IYW23" s="6"/>
      <c r="IYY23" s="6"/>
      <c r="IZA23" s="6"/>
      <c r="IZC23" s="6"/>
      <c r="IZE23" s="6"/>
      <c r="IZG23" s="6"/>
      <c r="IZI23" s="6"/>
      <c r="IZK23" s="6"/>
      <c r="IZM23" s="6"/>
      <c r="IZO23" s="6"/>
      <c r="IZQ23" s="6"/>
      <c r="IZS23" s="6"/>
      <c r="IZU23" s="6"/>
      <c r="IZW23" s="6"/>
      <c r="IZY23" s="6"/>
      <c r="JAA23" s="6"/>
      <c r="JAC23" s="6"/>
      <c r="JAE23" s="6"/>
      <c r="JAG23" s="6"/>
      <c r="JAI23" s="6"/>
      <c r="JAK23" s="6"/>
      <c r="JAM23" s="6"/>
      <c r="JAO23" s="6"/>
      <c r="JAQ23" s="6"/>
      <c r="JAS23" s="6"/>
      <c r="JAU23" s="6"/>
      <c r="JAW23" s="6"/>
      <c r="JAY23" s="6"/>
      <c r="JBA23" s="6"/>
      <c r="JBC23" s="6"/>
      <c r="JBE23" s="6"/>
      <c r="JBG23" s="6"/>
      <c r="JBI23" s="6"/>
      <c r="JBK23" s="6"/>
      <c r="JBM23" s="6"/>
      <c r="JBO23" s="6"/>
      <c r="JBQ23" s="6"/>
      <c r="JBS23" s="6"/>
      <c r="JBU23" s="6"/>
      <c r="JBW23" s="6"/>
      <c r="JBY23" s="6"/>
      <c r="JCA23" s="6"/>
      <c r="JCC23" s="6"/>
      <c r="JCE23" s="6"/>
      <c r="JCG23" s="6"/>
      <c r="JCI23" s="6"/>
      <c r="JCK23" s="6"/>
      <c r="JCM23" s="6"/>
      <c r="JCO23" s="6"/>
      <c r="JCQ23" s="6"/>
      <c r="JCS23" s="6"/>
      <c r="JCU23" s="6"/>
      <c r="JCW23" s="6"/>
      <c r="JCY23" s="6"/>
      <c r="JDA23" s="6"/>
      <c r="JDC23" s="6"/>
      <c r="JDE23" s="6"/>
      <c r="JDG23" s="6"/>
      <c r="JDI23" s="6"/>
      <c r="JDK23" s="6"/>
      <c r="JDM23" s="6"/>
      <c r="JDO23" s="6"/>
      <c r="JDQ23" s="6"/>
      <c r="JDS23" s="6"/>
      <c r="JDU23" s="6"/>
      <c r="JDW23" s="6"/>
      <c r="JDY23" s="6"/>
      <c r="JEA23" s="6"/>
      <c r="JEC23" s="6"/>
      <c r="JEE23" s="6"/>
      <c r="JEG23" s="6"/>
      <c r="JEI23" s="6"/>
      <c r="JEK23" s="6"/>
      <c r="JEM23" s="6"/>
      <c r="JEO23" s="6"/>
      <c r="JEQ23" s="6"/>
      <c r="JES23" s="6"/>
      <c r="JEU23" s="6"/>
      <c r="JEW23" s="6"/>
      <c r="JEY23" s="6"/>
      <c r="JFA23" s="6"/>
      <c r="JFC23" s="6"/>
      <c r="JFE23" s="6"/>
      <c r="JFG23" s="6"/>
      <c r="JFI23" s="6"/>
      <c r="JFK23" s="6"/>
      <c r="JFM23" s="6"/>
      <c r="JFO23" s="6"/>
      <c r="JFQ23" s="6"/>
      <c r="JFS23" s="6"/>
      <c r="JFU23" s="6"/>
      <c r="JFW23" s="6"/>
      <c r="JFY23" s="6"/>
      <c r="JGA23" s="6"/>
      <c r="JGC23" s="6"/>
      <c r="JGE23" s="6"/>
      <c r="JGG23" s="6"/>
      <c r="JGI23" s="6"/>
      <c r="JGK23" s="6"/>
      <c r="JGM23" s="6"/>
      <c r="JGO23" s="6"/>
      <c r="JGQ23" s="6"/>
      <c r="JGS23" s="6"/>
      <c r="JGU23" s="6"/>
      <c r="JGW23" s="6"/>
      <c r="JGY23" s="6"/>
      <c r="JHA23" s="6"/>
      <c r="JHC23" s="6"/>
      <c r="JHE23" s="6"/>
      <c r="JHG23" s="6"/>
      <c r="JHI23" s="6"/>
      <c r="JHK23" s="6"/>
      <c r="JHM23" s="6"/>
      <c r="JHO23" s="6"/>
      <c r="JHQ23" s="6"/>
      <c r="JHS23" s="6"/>
      <c r="JHU23" s="6"/>
      <c r="JHW23" s="6"/>
      <c r="JHY23" s="6"/>
      <c r="JIA23" s="6"/>
      <c r="JIC23" s="6"/>
      <c r="JIE23" s="6"/>
      <c r="JIG23" s="6"/>
      <c r="JII23" s="6"/>
      <c r="JIK23" s="6"/>
      <c r="JIM23" s="6"/>
      <c r="JIO23" s="6"/>
      <c r="JIQ23" s="6"/>
      <c r="JIS23" s="6"/>
      <c r="JIU23" s="6"/>
      <c r="JIW23" s="6"/>
      <c r="JIY23" s="6"/>
      <c r="JJA23" s="6"/>
      <c r="JJC23" s="6"/>
      <c r="JJE23" s="6"/>
      <c r="JJG23" s="6"/>
      <c r="JJI23" s="6"/>
      <c r="JJK23" s="6"/>
      <c r="JJM23" s="6"/>
      <c r="JJO23" s="6"/>
      <c r="JJQ23" s="6"/>
      <c r="JJS23" s="6"/>
      <c r="JJU23" s="6"/>
      <c r="JJW23" s="6"/>
      <c r="JJY23" s="6"/>
      <c r="JKA23" s="6"/>
      <c r="JKC23" s="6"/>
      <c r="JKE23" s="6"/>
      <c r="JKG23" s="6"/>
      <c r="JKI23" s="6"/>
      <c r="JKK23" s="6"/>
      <c r="JKM23" s="6"/>
      <c r="JKO23" s="6"/>
      <c r="JKQ23" s="6"/>
      <c r="JKS23" s="6"/>
      <c r="JKU23" s="6"/>
      <c r="JKW23" s="6"/>
      <c r="JKY23" s="6"/>
      <c r="JLA23" s="6"/>
      <c r="JLC23" s="6"/>
      <c r="JLE23" s="6"/>
      <c r="JLG23" s="6"/>
      <c r="JLI23" s="6"/>
      <c r="JLK23" s="6"/>
      <c r="JLM23" s="6"/>
      <c r="JLO23" s="6"/>
      <c r="JLQ23" s="6"/>
      <c r="JLS23" s="6"/>
      <c r="JLU23" s="6"/>
      <c r="JLW23" s="6"/>
      <c r="JLY23" s="6"/>
      <c r="JMA23" s="6"/>
      <c r="JMC23" s="6"/>
      <c r="JME23" s="6"/>
      <c r="JMG23" s="6"/>
      <c r="JMI23" s="6"/>
      <c r="JMK23" s="6"/>
      <c r="JMM23" s="6"/>
      <c r="JMO23" s="6"/>
      <c r="JMQ23" s="6"/>
      <c r="JMS23" s="6"/>
      <c r="JMU23" s="6"/>
      <c r="JMW23" s="6"/>
      <c r="JMY23" s="6"/>
      <c r="JNA23" s="6"/>
      <c r="JNC23" s="6"/>
      <c r="JNE23" s="6"/>
      <c r="JNG23" s="6"/>
      <c r="JNI23" s="6"/>
      <c r="JNK23" s="6"/>
      <c r="JNM23" s="6"/>
      <c r="JNO23" s="6"/>
      <c r="JNQ23" s="6"/>
      <c r="JNS23" s="6"/>
      <c r="JNU23" s="6"/>
      <c r="JNW23" s="6"/>
      <c r="JNY23" s="6"/>
      <c r="JOA23" s="6"/>
      <c r="JOC23" s="6"/>
      <c r="JOE23" s="6"/>
      <c r="JOG23" s="6"/>
      <c r="JOI23" s="6"/>
      <c r="JOK23" s="6"/>
      <c r="JOM23" s="6"/>
      <c r="JOO23" s="6"/>
      <c r="JOQ23" s="6"/>
      <c r="JOS23" s="6"/>
      <c r="JOU23" s="6"/>
      <c r="JOW23" s="6"/>
      <c r="JOY23" s="6"/>
      <c r="JPA23" s="6"/>
      <c r="JPC23" s="6"/>
      <c r="JPE23" s="6"/>
      <c r="JPG23" s="6"/>
      <c r="JPI23" s="6"/>
      <c r="JPK23" s="6"/>
      <c r="JPM23" s="6"/>
      <c r="JPO23" s="6"/>
      <c r="JPQ23" s="6"/>
      <c r="JPS23" s="6"/>
      <c r="JPU23" s="6"/>
      <c r="JPW23" s="6"/>
      <c r="JPY23" s="6"/>
      <c r="JQA23" s="6"/>
      <c r="JQC23" s="6"/>
      <c r="JQE23" s="6"/>
      <c r="JQG23" s="6"/>
      <c r="JQI23" s="6"/>
      <c r="JQK23" s="6"/>
      <c r="JQM23" s="6"/>
      <c r="JQO23" s="6"/>
      <c r="JQQ23" s="6"/>
      <c r="JQS23" s="6"/>
      <c r="JQU23" s="6"/>
      <c r="JQW23" s="6"/>
      <c r="JQY23" s="6"/>
      <c r="JRA23" s="6"/>
      <c r="JRC23" s="6"/>
      <c r="JRE23" s="6"/>
      <c r="JRG23" s="6"/>
      <c r="JRI23" s="6"/>
      <c r="JRK23" s="6"/>
      <c r="JRM23" s="6"/>
      <c r="JRO23" s="6"/>
      <c r="JRQ23" s="6"/>
      <c r="JRS23" s="6"/>
      <c r="JRU23" s="6"/>
      <c r="JRW23" s="6"/>
      <c r="JRY23" s="6"/>
      <c r="JSA23" s="6"/>
      <c r="JSC23" s="6"/>
      <c r="JSE23" s="6"/>
      <c r="JSG23" s="6"/>
      <c r="JSI23" s="6"/>
      <c r="JSK23" s="6"/>
      <c r="JSM23" s="6"/>
      <c r="JSO23" s="6"/>
      <c r="JSQ23" s="6"/>
      <c r="JSS23" s="6"/>
      <c r="JSU23" s="6"/>
      <c r="JSW23" s="6"/>
      <c r="JSY23" s="6"/>
      <c r="JTA23" s="6"/>
      <c r="JTC23" s="6"/>
      <c r="JTE23" s="6"/>
      <c r="JTG23" s="6"/>
      <c r="JTI23" s="6"/>
      <c r="JTK23" s="6"/>
      <c r="JTM23" s="6"/>
      <c r="JTO23" s="6"/>
      <c r="JTQ23" s="6"/>
      <c r="JTS23" s="6"/>
      <c r="JTU23" s="6"/>
      <c r="JTW23" s="6"/>
      <c r="JTY23" s="6"/>
      <c r="JUA23" s="6"/>
      <c r="JUC23" s="6"/>
      <c r="JUE23" s="6"/>
      <c r="JUG23" s="6"/>
      <c r="JUI23" s="6"/>
      <c r="JUK23" s="6"/>
      <c r="JUM23" s="6"/>
      <c r="JUO23" s="6"/>
      <c r="JUQ23" s="6"/>
      <c r="JUS23" s="6"/>
      <c r="JUU23" s="6"/>
      <c r="JUW23" s="6"/>
      <c r="JUY23" s="6"/>
      <c r="JVA23" s="6"/>
      <c r="JVC23" s="6"/>
      <c r="JVE23" s="6"/>
      <c r="JVG23" s="6"/>
      <c r="JVI23" s="6"/>
      <c r="JVK23" s="6"/>
      <c r="JVM23" s="6"/>
      <c r="JVO23" s="6"/>
      <c r="JVQ23" s="6"/>
      <c r="JVS23" s="6"/>
      <c r="JVU23" s="6"/>
      <c r="JVW23" s="6"/>
      <c r="JVY23" s="6"/>
      <c r="JWA23" s="6"/>
      <c r="JWC23" s="6"/>
      <c r="JWE23" s="6"/>
      <c r="JWG23" s="6"/>
      <c r="JWI23" s="6"/>
      <c r="JWK23" s="6"/>
      <c r="JWM23" s="6"/>
      <c r="JWO23" s="6"/>
      <c r="JWQ23" s="6"/>
      <c r="JWS23" s="6"/>
      <c r="JWU23" s="6"/>
      <c r="JWW23" s="6"/>
      <c r="JWY23" s="6"/>
      <c r="JXA23" s="6"/>
      <c r="JXC23" s="6"/>
      <c r="JXE23" s="6"/>
      <c r="JXG23" s="6"/>
      <c r="JXI23" s="6"/>
      <c r="JXK23" s="6"/>
      <c r="JXM23" s="6"/>
      <c r="JXO23" s="6"/>
      <c r="JXQ23" s="6"/>
      <c r="JXS23" s="6"/>
      <c r="JXU23" s="6"/>
      <c r="JXW23" s="6"/>
      <c r="JXY23" s="6"/>
      <c r="JYA23" s="6"/>
      <c r="JYC23" s="6"/>
      <c r="JYE23" s="6"/>
      <c r="JYG23" s="6"/>
      <c r="JYI23" s="6"/>
      <c r="JYK23" s="6"/>
      <c r="JYM23" s="6"/>
      <c r="JYO23" s="6"/>
      <c r="JYQ23" s="6"/>
      <c r="JYS23" s="6"/>
      <c r="JYU23" s="6"/>
      <c r="JYW23" s="6"/>
      <c r="JYY23" s="6"/>
      <c r="JZA23" s="6"/>
      <c r="JZC23" s="6"/>
      <c r="JZE23" s="6"/>
      <c r="JZG23" s="6"/>
      <c r="JZI23" s="6"/>
      <c r="JZK23" s="6"/>
      <c r="JZM23" s="6"/>
      <c r="JZO23" s="6"/>
      <c r="JZQ23" s="6"/>
      <c r="JZS23" s="6"/>
      <c r="JZU23" s="6"/>
      <c r="JZW23" s="6"/>
      <c r="JZY23" s="6"/>
      <c r="KAA23" s="6"/>
      <c r="KAC23" s="6"/>
      <c r="KAE23" s="6"/>
      <c r="KAG23" s="6"/>
      <c r="KAI23" s="6"/>
      <c r="KAK23" s="6"/>
      <c r="KAM23" s="6"/>
      <c r="KAO23" s="6"/>
      <c r="KAQ23" s="6"/>
      <c r="KAS23" s="6"/>
      <c r="KAU23" s="6"/>
      <c r="KAW23" s="6"/>
      <c r="KAY23" s="6"/>
      <c r="KBA23" s="6"/>
      <c r="KBC23" s="6"/>
      <c r="KBE23" s="6"/>
      <c r="KBG23" s="6"/>
      <c r="KBI23" s="6"/>
      <c r="KBK23" s="6"/>
      <c r="KBM23" s="6"/>
      <c r="KBO23" s="6"/>
      <c r="KBQ23" s="6"/>
      <c r="KBS23" s="6"/>
      <c r="KBU23" s="6"/>
      <c r="KBW23" s="6"/>
      <c r="KBY23" s="6"/>
      <c r="KCA23" s="6"/>
      <c r="KCC23" s="6"/>
      <c r="KCE23" s="6"/>
      <c r="KCG23" s="6"/>
      <c r="KCI23" s="6"/>
      <c r="KCK23" s="6"/>
      <c r="KCM23" s="6"/>
      <c r="KCO23" s="6"/>
      <c r="KCQ23" s="6"/>
      <c r="KCS23" s="6"/>
      <c r="KCU23" s="6"/>
      <c r="KCW23" s="6"/>
      <c r="KCY23" s="6"/>
      <c r="KDA23" s="6"/>
      <c r="KDC23" s="6"/>
      <c r="KDE23" s="6"/>
      <c r="KDG23" s="6"/>
      <c r="KDI23" s="6"/>
      <c r="KDK23" s="6"/>
      <c r="KDM23" s="6"/>
      <c r="KDO23" s="6"/>
      <c r="KDQ23" s="6"/>
      <c r="KDS23" s="6"/>
      <c r="KDU23" s="6"/>
      <c r="KDW23" s="6"/>
      <c r="KDY23" s="6"/>
      <c r="KEA23" s="6"/>
      <c r="KEC23" s="6"/>
      <c r="KEE23" s="6"/>
      <c r="KEG23" s="6"/>
      <c r="KEI23" s="6"/>
      <c r="KEK23" s="6"/>
      <c r="KEM23" s="6"/>
      <c r="KEO23" s="6"/>
      <c r="KEQ23" s="6"/>
      <c r="KES23" s="6"/>
      <c r="KEU23" s="6"/>
      <c r="KEW23" s="6"/>
      <c r="KEY23" s="6"/>
      <c r="KFA23" s="6"/>
      <c r="KFC23" s="6"/>
      <c r="KFE23" s="6"/>
      <c r="KFG23" s="6"/>
      <c r="KFI23" s="6"/>
      <c r="KFK23" s="6"/>
      <c r="KFM23" s="6"/>
      <c r="KFO23" s="6"/>
      <c r="KFQ23" s="6"/>
      <c r="KFS23" s="6"/>
      <c r="KFU23" s="6"/>
      <c r="KFW23" s="6"/>
      <c r="KFY23" s="6"/>
      <c r="KGA23" s="6"/>
      <c r="KGC23" s="6"/>
      <c r="KGE23" s="6"/>
      <c r="KGG23" s="6"/>
      <c r="KGI23" s="6"/>
      <c r="KGK23" s="6"/>
      <c r="KGM23" s="6"/>
      <c r="KGO23" s="6"/>
      <c r="KGQ23" s="6"/>
      <c r="KGS23" s="6"/>
      <c r="KGU23" s="6"/>
      <c r="KGW23" s="6"/>
      <c r="KGY23" s="6"/>
      <c r="KHA23" s="6"/>
      <c r="KHC23" s="6"/>
      <c r="KHE23" s="6"/>
      <c r="KHG23" s="6"/>
      <c r="KHI23" s="6"/>
      <c r="KHK23" s="6"/>
      <c r="KHM23" s="6"/>
      <c r="KHO23" s="6"/>
      <c r="KHQ23" s="6"/>
      <c r="KHS23" s="6"/>
      <c r="KHU23" s="6"/>
      <c r="KHW23" s="6"/>
      <c r="KHY23" s="6"/>
      <c r="KIA23" s="6"/>
      <c r="KIC23" s="6"/>
      <c r="KIE23" s="6"/>
      <c r="KIG23" s="6"/>
      <c r="KII23" s="6"/>
      <c r="KIK23" s="6"/>
      <c r="KIM23" s="6"/>
      <c r="KIO23" s="6"/>
      <c r="KIQ23" s="6"/>
      <c r="KIS23" s="6"/>
      <c r="KIU23" s="6"/>
      <c r="KIW23" s="6"/>
      <c r="KIY23" s="6"/>
      <c r="KJA23" s="6"/>
      <c r="KJC23" s="6"/>
      <c r="KJE23" s="6"/>
      <c r="KJG23" s="6"/>
      <c r="KJI23" s="6"/>
      <c r="KJK23" s="6"/>
      <c r="KJM23" s="6"/>
      <c r="KJO23" s="6"/>
      <c r="KJQ23" s="6"/>
      <c r="KJS23" s="6"/>
      <c r="KJU23" s="6"/>
      <c r="KJW23" s="6"/>
      <c r="KJY23" s="6"/>
      <c r="KKA23" s="6"/>
      <c r="KKC23" s="6"/>
      <c r="KKE23" s="6"/>
      <c r="KKG23" s="6"/>
      <c r="KKI23" s="6"/>
      <c r="KKK23" s="6"/>
      <c r="KKM23" s="6"/>
      <c r="KKO23" s="6"/>
      <c r="KKQ23" s="6"/>
      <c r="KKS23" s="6"/>
      <c r="KKU23" s="6"/>
      <c r="KKW23" s="6"/>
      <c r="KKY23" s="6"/>
      <c r="KLA23" s="6"/>
      <c r="KLC23" s="6"/>
      <c r="KLE23" s="6"/>
      <c r="KLG23" s="6"/>
      <c r="KLI23" s="6"/>
      <c r="KLK23" s="6"/>
      <c r="KLM23" s="6"/>
      <c r="KLO23" s="6"/>
      <c r="KLQ23" s="6"/>
      <c r="KLS23" s="6"/>
      <c r="KLU23" s="6"/>
      <c r="KLW23" s="6"/>
      <c r="KLY23" s="6"/>
      <c r="KMA23" s="6"/>
      <c r="KMC23" s="6"/>
      <c r="KME23" s="6"/>
      <c r="KMG23" s="6"/>
      <c r="KMI23" s="6"/>
      <c r="KMK23" s="6"/>
      <c r="KMM23" s="6"/>
      <c r="KMO23" s="6"/>
      <c r="KMQ23" s="6"/>
      <c r="KMS23" s="6"/>
      <c r="KMU23" s="6"/>
      <c r="KMW23" s="6"/>
      <c r="KMY23" s="6"/>
      <c r="KNA23" s="6"/>
      <c r="KNC23" s="6"/>
      <c r="KNE23" s="6"/>
      <c r="KNG23" s="6"/>
      <c r="KNI23" s="6"/>
      <c r="KNK23" s="6"/>
      <c r="KNM23" s="6"/>
      <c r="KNO23" s="6"/>
      <c r="KNQ23" s="6"/>
      <c r="KNS23" s="6"/>
      <c r="KNU23" s="6"/>
      <c r="KNW23" s="6"/>
      <c r="KNY23" s="6"/>
      <c r="KOA23" s="6"/>
      <c r="KOC23" s="6"/>
      <c r="KOE23" s="6"/>
      <c r="KOG23" s="6"/>
      <c r="KOI23" s="6"/>
      <c r="KOK23" s="6"/>
      <c r="KOM23" s="6"/>
      <c r="KOO23" s="6"/>
      <c r="KOQ23" s="6"/>
      <c r="KOS23" s="6"/>
      <c r="KOU23" s="6"/>
      <c r="KOW23" s="6"/>
      <c r="KOY23" s="6"/>
      <c r="KPA23" s="6"/>
      <c r="KPC23" s="6"/>
      <c r="KPE23" s="6"/>
      <c r="KPG23" s="6"/>
      <c r="KPI23" s="6"/>
      <c r="KPK23" s="6"/>
      <c r="KPM23" s="6"/>
      <c r="KPO23" s="6"/>
      <c r="KPQ23" s="6"/>
      <c r="KPS23" s="6"/>
      <c r="KPU23" s="6"/>
      <c r="KPW23" s="6"/>
      <c r="KPY23" s="6"/>
      <c r="KQA23" s="6"/>
      <c r="KQC23" s="6"/>
      <c r="KQE23" s="6"/>
      <c r="KQG23" s="6"/>
      <c r="KQI23" s="6"/>
      <c r="KQK23" s="6"/>
      <c r="KQM23" s="6"/>
      <c r="KQO23" s="6"/>
      <c r="KQQ23" s="6"/>
      <c r="KQS23" s="6"/>
      <c r="KQU23" s="6"/>
      <c r="KQW23" s="6"/>
      <c r="KQY23" s="6"/>
      <c r="KRA23" s="6"/>
      <c r="KRC23" s="6"/>
      <c r="KRE23" s="6"/>
      <c r="KRG23" s="6"/>
      <c r="KRI23" s="6"/>
      <c r="KRK23" s="6"/>
      <c r="KRM23" s="6"/>
      <c r="KRO23" s="6"/>
      <c r="KRQ23" s="6"/>
      <c r="KRS23" s="6"/>
      <c r="KRU23" s="6"/>
      <c r="KRW23" s="6"/>
      <c r="KRY23" s="6"/>
      <c r="KSA23" s="6"/>
      <c r="KSC23" s="6"/>
      <c r="KSE23" s="6"/>
      <c r="KSG23" s="6"/>
      <c r="KSI23" s="6"/>
      <c r="KSK23" s="6"/>
      <c r="KSM23" s="6"/>
      <c r="KSO23" s="6"/>
      <c r="KSQ23" s="6"/>
      <c r="KSS23" s="6"/>
      <c r="KSU23" s="6"/>
      <c r="KSW23" s="6"/>
      <c r="KSY23" s="6"/>
      <c r="KTA23" s="6"/>
      <c r="KTC23" s="6"/>
      <c r="KTE23" s="6"/>
      <c r="KTG23" s="6"/>
      <c r="KTI23" s="6"/>
      <c r="KTK23" s="6"/>
      <c r="KTM23" s="6"/>
      <c r="KTO23" s="6"/>
      <c r="KTQ23" s="6"/>
      <c r="KTS23" s="6"/>
      <c r="KTU23" s="6"/>
      <c r="KTW23" s="6"/>
      <c r="KTY23" s="6"/>
      <c r="KUA23" s="6"/>
      <c r="KUC23" s="6"/>
      <c r="KUE23" s="6"/>
      <c r="KUG23" s="6"/>
      <c r="KUI23" s="6"/>
      <c r="KUK23" s="6"/>
      <c r="KUM23" s="6"/>
      <c r="KUO23" s="6"/>
      <c r="KUQ23" s="6"/>
      <c r="KUS23" s="6"/>
      <c r="KUU23" s="6"/>
      <c r="KUW23" s="6"/>
      <c r="KUY23" s="6"/>
      <c r="KVA23" s="6"/>
      <c r="KVC23" s="6"/>
      <c r="KVE23" s="6"/>
      <c r="KVG23" s="6"/>
      <c r="KVI23" s="6"/>
      <c r="KVK23" s="6"/>
      <c r="KVM23" s="6"/>
      <c r="KVO23" s="6"/>
      <c r="KVQ23" s="6"/>
      <c r="KVS23" s="6"/>
      <c r="KVU23" s="6"/>
      <c r="KVW23" s="6"/>
      <c r="KVY23" s="6"/>
      <c r="KWA23" s="6"/>
      <c r="KWC23" s="6"/>
      <c r="KWE23" s="6"/>
      <c r="KWG23" s="6"/>
      <c r="KWI23" s="6"/>
      <c r="KWK23" s="6"/>
      <c r="KWM23" s="6"/>
      <c r="KWO23" s="6"/>
      <c r="KWQ23" s="6"/>
      <c r="KWS23" s="6"/>
      <c r="KWU23" s="6"/>
      <c r="KWW23" s="6"/>
      <c r="KWY23" s="6"/>
      <c r="KXA23" s="6"/>
      <c r="KXC23" s="6"/>
      <c r="KXE23" s="6"/>
      <c r="KXG23" s="6"/>
      <c r="KXI23" s="6"/>
      <c r="KXK23" s="6"/>
      <c r="KXM23" s="6"/>
      <c r="KXO23" s="6"/>
      <c r="KXQ23" s="6"/>
      <c r="KXS23" s="6"/>
      <c r="KXU23" s="6"/>
      <c r="KXW23" s="6"/>
      <c r="KXY23" s="6"/>
      <c r="KYA23" s="6"/>
      <c r="KYC23" s="6"/>
      <c r="KYE23" s="6"/>
      <c r="KYG23" s="6"/>
      <c r="KYI23" s="6"/>
      <c r="KYK23" s="6"/>
      <c r="KYM23" s="6"/>
      <c r="KYO23" s="6"/>
      <c r="KYQ23" s="6"/>
      <c r="KYS23" s="6"/>
      <c r="KYU23" s="6"/>
      <c r="KYW23" s="6"/>
      <c r="KYY23" s="6"/>
      <c r="KZA23" s="6"/>
      <c r="KZC23" s="6"/>
      <c r="KZE23" s="6"/>
      <c r="KZG23" s="6"/>
      <c r="KZI23" s="6"/>
      <c r="KZK23" s="6"/>
      <c r="KZM23" s="6"/>
      <c r="KZO23" s="6"/>
      <c r="KZQ23" s="6"/>
      <c r="KZS23" s="6"/>
      <c r="KZU23" s="6"/>
      <c r="KZW23" s="6"/>
      <c r="KZY23" s="6"/>
      <c r="LAA23" s="6"/>
      <c r="LAC23" s="6"/>
      <c r="LAE23" s="6"/>
      <c r="LAG23" s="6"/>
      <c r="LAI23" s="6"/>
      <c r="LAK23" s="6"/>
      <c r="LAM23" s="6"/>
      <c r="LAO23" s="6"/>
      <c r="LAQ23" s="6"/>
      <c r="LAS23" s="6"/>
      <c r="LAU23" s="6"/>
      <c r="LAW23" s="6"/>
      <c r="LAY23" s="6"/>
      <c r="LBA23" s="6"/>
      <c r="LBC23" s="6"/>
      <c r="LBE23" s="6"/>
      <c r="LBG23" s="6"/>
      <c r="LBI23" s="6"/>
      <c r="LBK23" s="6"/>
      <c r="LBM23" s="6"/>
      <c r="LBO23" s="6"/>
      <c r="LBQ23" s="6"/>
      <c r="LBS23" s="6"/>
      <c r="LBU23" s="6"/>
      <c r="LBW23" s="6"/>
      <c r="LBY23" s="6"/>
      <c r="LCA23" s="6"/>
      <c r="LCC23" s="6"/>
      <c r="LCE23" s="6"/>
      <c r="LCG23" s="6"/>
      <c r="LCI23" s="6"/>
      <c r="LCK23" s="6"/>
      <c r="LCM23" s="6"/>
      <c r="LCO23" s="6"/>
      <c r="LCQ23" s="6"/>
      <c r="LCS23" s="6"/>
      <c r="LCU23" s="6"/>
      <c r="LCW23" s="6"/>
      <c r="LCY23" s="6"/>
      <c r="LDA23" s="6"/>
      <c r="LDC23" s="6"/>
      <c r="LDE23" s="6"/>
      <c r="LDG23" s="6"/>
      <c r="LDI23" s="6"/>
      <c r="LDK23" s="6"/>
      <c r="LDM23" s="6"/>
      <c r="LDO23" s="6"/>
      <c r="LDQ23" s="6"/>
      <c r="LDS23" s="6"/>
      <c r="LDU23" s="6"/>
      <c r="LDW23" s="6"/>
      <c r="LDY23" s="6"/>
      <c r="LEA23" s="6"/>
      <c r="LEC23" s="6"/>
      <c r="LEE23" s="6"/>
      <c r="LEG23" s="6"/>
      <c r="LEI23" s="6"/>
      <c r="LEK23" s="6"/>
      <c r="LEM23" s="6"/>
      <c r="LEO23" s="6"/>
      <c r="LEQ23" s="6"/>
      <c r="LES23" s="6"/>
      <c r="LEU23" s="6"/>
      <c r="LEW23" s="6"/>
      <c r="LEY23" s="6"/>
      <c r="LFA23" s="6"/>
      <c r="LFC23" s="6"/>
      <c r="LFE23" s="6"/>
      <c r="LFG23" s="6"/>
      <c r="LFI23" s="6"/>
      <c r="LFK23" s="6"/>
      <c r="LFM23" s="6"/>
      <c r="LFO23" s="6"/>
      <c r="LFQ23" s="6"/>
      <c r="LFS23" s="6"/>
      <c r="LFU23" s="6"/>
      <c r="LFW23" s="6"/>
      <c r="LFY23" s="6"/>
      <c r="LGA23" s="6"/>
      <c r="LGC23" s="6"/>
      <c r="LGE23" s="6"/>
      <c r="LGG23" s="6"/>
      <c r="LGI23" s="6"/>
      <c r="LGK23" s="6"/>
      <c r="LGM23" s="6"/>
      <c r="LGO23" s="6"/>
      <c r="LGQ23" s="6"/>
      <c r="LGS23" s="6"/>
      <c r="LGU23" s="6"/>
      <c r="LGW23" s="6"/>
      <c r="LGY23" s="6"/>
      <c r="LHA23" s="6"/>
      <c r="LHC23" s="6"/>
      <c r="LHE23" s="6"/>
      <c r="LHG23" s="6"/>
      <c r="LHI23" s="6"/>
      <c r="LHK23" s="6"/>
      <c r="LHM23" s="6"/>
      <c r="LHO23" s="6"/>
      <c r="LHQ23" s="6"/>
      <c r="LHS23" s="6"/>
      <c r="LHU23" s="6"/>
      <c r="LHW23" s="6"/>
      <c r="LHY23" s="6"/>
      <c r="LIA23" s="6"/>
      <c r="LIC23" s="6"/>
      <c r="LIE23" s="6"/>
      <c r="LIG23" s="6"/>
      <c r="LII23" s="6"/>
      <c r="LIK23" s="6"/>
      <c r="LIM23" s="6"/>
      <c r="LIO23" s="6"/>
      <c r="LIQ23" s="6"/>
      <c r="LIS23" s="6"/>
      <c r="LIU23" s="6"/>
      <c r="LIW23" s="6"/>
      <c r="LIY23" s="6"/>
      <c r="LJA23" s="6"/>
      <c r="LJC23" s="6"/>
      <c r="LJE23" s="6"/>
      <c r="LJG23" s="6"/>
      <c r="LJI23" s="6"/>
      <c r="LJK23" s="6"/>
      <c r="LJM23" s="6"/>
      <c r="LJO23" s="6"/>
      <c r="LJQ23" s="6"/>
      <c r="LJS23" s="6"/>
      <c r="LJU23" s="6"/>
      <c r="LJW23" s="6"/>
      <c r="LJY23" s="6"/>
      <c r="LKA23" s="6"/>
      <c r="LKC23" s="6"/>
      <c r="LKE23" s="6"/>
      <c r="LKG23" s="6"/>
      <c r="LKI23" s="6"/>
      <c r="LKK23" s="6"/>
      <c r="LKM23" s="6"/>
      <c r="LKO23" s="6"/>
      <c r="LKQ23" s="6"/>
      <c r="LKS23" s="6"/>
      <c r="LKU23" s="6"/>
      <c r="LKW23" s="6"/>
      <c r="LKY23" s="6"/>
      <c r="LLA23" s="6"/>
      <c r="LLC23" s="6"/>
      <c r="LLE23" s="6"/>
      <c r="LLG23" s="6"/>
      <c r="LLI23" s="6"/>
      <c r="LLK23" s="6"/>
      <c r="LLM23" s="6"/>
      <c r="LLO23" s="6"/>
      <c r="LLQ23" s="6"/>
      <c r="LLS23" s="6"/>
      <c r="LLU23" s="6"/>
      <c r="LLW23" s="6"/>
      <c r="LLY23" s="6"/>
      <c r="LMA23" s="6"/>
      <c r="LMC23" s="6"/>
      <c r="LME23" s="6"/>
      <c r="LMG23" s="6"/>
      <c r="LMI23" s="6"/>
      <c r="LMK23" s="6"/>
      <c r="LMM23" s="6"/>
      <c r="LMO23" s="6"/>
      <c r="LMQ23" s="6"/>
      <c r="LMS23" s="6"/>
      <c r="LMU23" s="6"/>
      <c r="LMW23" s="6"/>
      <c r="LMY23" s="6"/>
      <c r="LNA23" s="6"/>
      <c r="LNC23" s="6"/>
      <c r="LNE23" s="6"/>
      <c r="LNG23" s="6"/>
      <c r="LNI23" s="6"/>
      <c r="LNK23" s="6"/>
      <c r="LNM23" s="6"/>
      <c r="LNO23" s="6"/>
      <c r="LNQ23" s="6"/>
      <c r="LNS23" s="6"/>
      <c r="LNU23" s="6"/>
      <c r="LNW23" s="6"/>
      <c r="LNY23" s="6"/>
      <c r="LOA23" s="6"/>
      <c r="LOC23" s="6"/>
      <c r="LOE23" s="6"/>
      <c r="LOG23" s="6"/>
      <c r="LOI23" s="6"/>
      <c r="LOK23" s="6"/>
      <c r="LOM23" s="6"/>
      <c r="LOO23" s="6"/>
      <c r="LOQ23" s="6"/>
      <c r="LOS23" s="6"/>
      <c r="LOU23" s="6"/>
      <c r="LOW23" s="6"/>
      <c r="LOY23" s="6"/>
      <c r="LPA23" s="6"/>
      <c r="LPC23" s="6"/>
      <c r="LPE23" s="6"/>
      <c r="LPG23" s="6"/>
      <c r="LPI23" s="6"/>
      <c r="LPK23" s="6"/>
      <c r="LPM23" s="6"/>
      <c r="LPO23" s="6"/>
      <c r="LPQ23" s="6"/>
      <c r="LPS23" s="6"/>
      <c r="LPU23" s="6"/>
      <c r="LPW23" s="6"/>
      <c r="LPY23" s="6"/>
      <c r="LQA23" s="6"/>
      <c r="LQC23" s="6"/>
      <c r="LQE23" s="6"/>
      <c r="LQG23" s="6"/>
      <c r="LQI23" s="6"/>
      <c r="LQK23" s="6"/>
      <c r="LQM23" s="6"/>
      <c r="LQO23" s="6"/>
      <c r="LQQ23" s="6"/>
      <c r="LQS23" s="6"/>
      <c r="LQU23" s="6"/>
      <c r="LQW23" s="6"/>
      <c r="LQY23" s="6"/>
      <c r="LRA23" s="6"/>
      <c r="LRC23" s="6"/>
      <c r="LRE23" s="6"/>
      <c r="LRG23" s="6"/>
      <c r="LRI23" s="6"/>
      <c r="LRK23" s="6"/>
      <c r="LRM23" s="6"/>
      <c r="LRO23" s="6"/>
      <c r="LRQ23" s="6"/>
      <c r="LRS23" s="6"/>
      <c r="LRU23" s="6"/>
      <c r="LRW23" s="6"/>
      <c r="LRY23" s="6"/>
      <c r="LSA23" s="6"/>
      <c r="LSC23" s="6"/>
      <c r="LSE23" s="6"/>
      <c r="LSG23" s="6"/>
      <c r="LSI23" s="6"/>
      <c r="LSK23" s="6"/>
      <c r="LSM23" s="6"/>
      <c r="LSO23" s="6"/>
      <c r="LSQ23" s="6"/>
      <c r="LSS23" s="6"/>
      <c r="LSU23" s="6"/>
      <c r="LSW23" s="6"/>
      <c r="LSY23" s="6"/>
      <c r="LTA23" s="6"/>
      <c r="LTC23" s="6"/>
      <c r="LTE23" s="6"/>
      <c r="LTG23" s="6"/>
      <c r="LTI23" s="6"/>
      <c r="LTK23" s="6"/>
      <c r="LTM23" s="6"/>
      <c r="LTO23" s="6"/>
      <c r="LTQ23" s="6"/>
      <c r="LTS23" s="6"/>
      <c r="LTU23" s="6"/>
      <c r="LTW23" s="6"/>
      <c r="LTY23" s="6"/>
      <c r="LUA23" s="6"/>
      <c r="LUC23" s="6"/>
      <c r="LUE23" s="6"/>
      <c r="LUG23" s="6"/>
      <c r="LUI23" s="6"/>
      <c r="LUK23" s="6"/>
      <c r="LUM23" s="6"/>
      <c r="LUO23" s="6"/>
      <c r="LUQ23" s="6"/>
      <c r="LUS23" s="6"/>
      <c r="LUU23" s="6"/>
      <c r="LUW23" s="6"/>
      <c r="LUY23" s="6"/>
      <c r="LVA23" s="6"/>
      <c r="LVC23" s="6"/>
      <c r="LVE23" s="6"/>
      <c r="LVG23" s="6"/>
      <c r="LVI23" s="6"/>
      <c r="LVK23" s="6"/>
      <c r="LVM23" s="6"/>
      <c r="LVO23" s="6"/>
      <c r="LVQ23" s="6"/>
      <c r="LVS23" s="6"/>
      <c r="LVU23" s="6"/>
      <c r="LVW23" s="6"/>
      <c r="LVY23" s="6"/>
      <c r="LWA23" s="6"/>
      <c r="LWC23" s="6"/>
      <c r="LWE23" s="6"/>
      <c r="LWG23" s="6"/>
      <c r="LWI23" s="6"/>
      <c r="LWK23" s="6"/>
      <c r="LWM23" s="6"/>
      <c r="LWO23" s="6"/>
      <c r="LWQ23" s="6"/>
      <c r="LWS23" s="6"/>
      <c r="LWU23" s="6"/>
      <c r="LWW23" s="6"/>
      <c r="LWY23" s="6"/>
      <c r="LXA23" s="6"/>
      <c r="LXC23" s="6"/>
      <c r="LXE23" s="6"/>
      <c r="LXG23" s="6"/>
      <c r="LXI23" s="6"/>
      <c r="LXK23" s="6"/>
      <c r="LXM23" s="6"/>
      <c r="LXO23" s="6"/>
      <c r="LXQ23" s="6"/>
      <c r="LXS23" s="6"/>
      <c r="LXU23" s="6"/>
      <c r="LXW23" s="6"/>
      <c r="LXY23" s="6"/>
      <c r="LYA23" s="6"/>
      <c r="LYC23" s="6"/>
      <c r="LYE23" s="6"/>
      <c r="LYG23" s="6"/>
      <c r="LYI23" s="6"/>
      <c r="LYK23" s="6"/>
      <c r="LYM23" s="6"/>
      <c r="LYO23" s="6"/>
      <c r="LYQ23" s="6"/>
      <c r="LYS23" s="6"/>
      <c r="LYU23" s="6"/>
      <c r="LYW23" s="6"/>
      <c r="LYY23" s="6"/>
      <c r="LZA23" s="6"/>
      <c r="LZC23" s="6"/>
      <c r="LZE23" s="6"/>
      <c r="LZG23" s="6"/>
      <c r="LZI23" s="6"/>
      <c r="LZK23" s="6"/>
      <c r="LZM23" s="6"/>
      <c r="LZO23" s="6"/>
      <c r="LZQ23" s="6"/>
      <c r="LZS23" s="6"/>
      <c r="LZU23" s="6"/>
      <c r="LZW23" s="6"/>
      <c r="LZY23" s="6"/>
      <c r="MAA23" s="6"/>
      <c r="MAC23" s="6"/>
      <c r="MAE23" s="6"/>
      <c r="MAG23" s="6"/>
      <c r="MAI23" s="6"/>
      <c r="MAK23" s="6"/>
      <c r="MAM23" s="6"/>
      <c r="MAO23" s="6"/>
      <c r="MAQ23" s="6"/>
      <c r="MAS23" s="6"/>
      <c r="MAU23" s="6"/>
      <c r="MAW23" s="6"/>
      <c r="MAY23" s="6"/>
      <c r="MBA23" s="6"/>
      <c r="MBC23" s="6"/>
      <c r="MBE23" s="6"/>
      <c r="MBG23" s="6"/>
      <c r="MBI23" s="6"/>
      <c r="MBK23" s="6"/>
      <c r="MBM23" s="6"/>
      <c r="MBO23" s="6"/>
      <c r="MBQ23" s="6"/>
      <c r="MBS23" s="6"/>
      <c r="MBU23" s="6"/>
      <c r="MBW23" s="6"/>
      <c r="MBY23" s="6"/>
      <c r="MCA23" s="6"/>
      <c r="MCC23" s="6"/>
      <c r="MCE23" s="6"/>
      <c r="MCG23" s="6"/>
      <c r="MCI23" s="6"/>
      <c r="MCK23" s="6"/>
      <c r="MCM23" s="6"/>
      <c r="MCO23" s="6"/>
      <c r="MCQ23" s="6"/>
      <c r="MCS23" s="6"/>
      <c r="MCU23" s="6"/>
      <c r="MCW23" s="6"/>
      <c r="MCY23" s="6"/>
      <c r="MDA23" s="6"/>
      <c r="MDC23" s="6"/>
      <c r="MDE23" s="6"/>
      <c r="MDG23" s="6"/>
      <c r="MDI23" s="6"/>
      <c r="MDK23" s="6"/>
      <c r="MDM23" s="6"/>
      <c r="MDO23" s="6"/>
      <c r="MDQ23" s="6"/>
      <c r="MDS23" s="6"/>
      <c r="MDU23" s="6"/>
      <c r="MDW23" s="6"/>
      <c r="MDY23" s="6"/>
      <c r="MEA23" s="6"/>
      <c r="MEC23" s="6"/>
      <c r="MEE23" s="6"/>
      <c r="MEG23" s="6"/>
      <c r="MEI23" s="6"/>
      <c r="MEK23" s="6"/>
      <c r="MEM23" s="6"/>
      <c r="MEO23" s="6"/>
      <c r="MEQ23" s="6"/>
      <c r="MES23" s="6"/>
      <c r="MEU23" s="6"/>
      <c r="MEW23" s="6"/>
      <c r="MEY23" s="6"/>
      <c r="MFA23" s="6"/>
      <c r="MFC23" s="6"/>
      <c r="MFE23" s="6"/>
      <c r="MFG23" s="6"/>
      <c r="MFI23" s="6"/>
      <c r="MFK23" s="6"/>
      <c r="MFM23" s="6"/>
      <c r="MFO23" s="6"/>
      <c r="MFQ23" s="6"/>
      <c r="MFS23" s="6"/>
      <c r="MFU23" s="6"/>
      <c r="MFW23" s="6"/>
      <c r="MFY23" s="6"/>
      <c r="MGA23" s="6"/>
      <c r="MGC23" s="6"/>
      <c r="MGE23" s="6"/>
      <c r="MGG23" s="6"/>
      <c r="MGI23" s="6"/>
      <c r="MGK23" s="6"/>
      <c r="MGM23" s="6"/>
      <c r="MGO23" s="6"/>
      <c r="MGQ23" s="6"/>
      <c r="MGS23" s="6"/>
      <c r="MGU23" s="6"/>
      <c r="MGW23" s="6"/>
      <c r="MGY23" s="6"/>
      <c r="MHA23" s="6"/>
      <c r="MHC23" s="6"/>
      <c r="MHE23" s="6"/>
      <c r="MHG23" s="6"/>
      <c r="MHI23" s="6"/>
      <c r="MHK23" s="6"/>
      <c r="MHM23" s="6"/>
      <c r="MHO23" s="6"/>
      <c r="MHQ23" s="6"/>
      <c r="MHS23" s="6"/>
      <c r="MHU23" s="6"/>
      <c r="MHW23" s="6"/>
      <c r="MHY23" s="6"/>
      <c r="MIA23" s="6"/>
      <c r="MIC23" s="6"/>
      <c r="MIE23" s="6"/>
      <c r="MIG23" s="6"/>
      <c r="MII23" s="6"/>
      <c r="MIK23" s="6"/>
      <c r="MIM23" s="6"/>
      <c r="MIO23" s="6"/>
      <c r="MIQ23" s="6"/>
      <c r="MIS23" s="6"/>
      <c r="MIU23" s="6"/>
      <c r="MIW23" s="6"/>
      <c r="MIY23" s="6"/>
      <c r="MJA23" s="6"/>
      <c r="MJC23" s="6"/>
      <c r="MJE23" s="6"/>
      <c r="MJG23" s="6"/>
      <c r="MJI23" s="6"/>
      <c r="MJK23" s="6"/>
      <c r="MJM23" s="6"/>
      <c r="MJO23" s="6"/>
      <c r="MJQ23" s="6"/>
      <c r="MJS23" s="6"/>
      <c r="MJU23" s="6"/>
      <c r="MJW23" s="6"/>
      <c r="MJY23" s="6"/>
      <c r="MKA23" s="6"/>
      <c r="MKC23" s="6"/>
      <c r="MKE23" s="6"/>
      <c r="MKG23" s="6"/>
      <c r="MKI23" s="6"/>
      <c r="MKK23" s="6"/>
      <c r="MKM23" s="6"/>
      <c r="MKO23" s="6"/>
      <c r="MKQ23" s="6"/>
      <c r="MKS23" s="6"/>
      <c r="MKU23" s="6"/>
      <c r="MKW23" s="6"/>
      <c r="MKY23" s="6"/>
      <c r="MLA23" s="6"/>
      <c r="MLC23" s="6"/>
      <c r="MLE23" s="6"/>
      <c r="MLG23" s="6"/>
      <c r="MLI23" s="6"/>
      <c r="MLK23" s="6"/>
      <c r="MLM23" s="6"/>
      <c r="MLO23" s="6"/>
      <c r="MLQ23" s="6"/>
      <c r="MLS23" s="6"/>
      <c r="MLU23" s="6"/>
      <c r="MLW23" s="6"/>
      <c r="MLY23" s="6"/>
      <c r="MMA23" s="6"/>
      <c r="MMC23" s="6"/>
      <c r="MME23" s="6"/>
      <c r="MMG23" s="6"/>
      <c r="MMI23" s="6"/>
      <c r="MMK23" s="6"/>
      <c r="MMM23" s="6"/>
      <c r="MMO23" s="6"/>
      <c r="MMQ23" s="6"/>
      <c r="MMS23" s="6"/>
      <c r="MMU23" s="6"/>
      <c r="MMW23" s="6"/>
      <c r="MMY23" s="6"/>
      <c r="MNA23" s="6"/>
      <c r="MNC23" s="6"/>
      <c r="MNE23" s="6"/>
      <c r="MNG23" s="6"/>
      <c r="MNI23" s="6"/>
      <c r="MNK23" s="6"/>
      <c r="MNM23" s="6"/>
      <c r="MNO23" s="6"/>
      <c r="MNQ23" s="6"/>
      <c r="MNS23" s="6"/>
      <c r="MNU23" s="6"/>
      <c r="MNW23" s="6"/>
      <c r="MNY23" s="6"/>
      <c r="MOA23" s="6"/>
      <c r="MOC23" s="6"/>
      <c r="MOE23" s="6"/>
      <c r="MOG23" s="6"/>
      <c r="MOI23" s="6"/>
      <c r="MOK23" s="6"/>
      <c r="MOM23" s="6"/>
      <c r="MOO23" s="6"/>
      <c r="MOQ23" s="6"/>
      <c r="MOS23" s="6"/>
      <c r="MOU23" s="6"/>
      <c r="MOW23" s="6"/>
      <c r="MOY23" s="6"/>
      <c r="MPA23" s="6"/>
      <c r="MPC23" s="6"/>
      <c r="MPE23" s="6"/>
      <c r="MPG23" s="6"/>
      <c r="MPI23" s="6"/>
      <c r="MPK23" s="6"/>
      <c r="MPM23" s="6"/>
      <c r="MPO23" s="6"/>
      <c r="MPQ23" s="6"/>
      <c r="MPS23" s="6"/>
      <c r="MPU23" s="6"/>
      <c r="MPW23" s="6"/>
      <c r="MPY23" s="6"/>
      <c r="MQA23" s="6"/>
      <c r="MQC23" s="6"/>
      <c r="MQE23" s="6"/>
      <c r="MQG23" s="6"/>
      <c r="MQI23" s="6"/>
      <c r="MQK23" s="6"/>
      <c r="MQM23" s="6"/>
      <c r="MQO23" s="6"/>
      <c r="MQQ23" s="6"/>
      <c r="MQS23" s="6"/>
      <c r="MQU23" s="6"/>
      <c r="MQW23" s="6"/>
      <c r="MQY23" s="6"/>
      <c r="MRA23" s="6"/>
      <c r="MRC23" s="6"/>
      <c r="MRE23" s="6"/>
      <c r="MRG23" s="6"/>
      <c r="MRI23" s="6"/>
      <c r="MRK23" s="6"/>
      <c r="MRM23" s="6"/>
      <c r="MRO23" s="6"/>
      <c r="MRQ23" s="6"/>
      <c r="MRS23" s="6"/>
      <c r="MRU23" s="6"/>
      <c r="MRW23" s="6"/>
      <c r="MRY23" s="6"/>
      <c r="MSA23" s="6"/>
      <c r="MSC23" s="6"/>
      <c r="MSE23" s="6"/>
      <c r="MSG23" s="6"/>
      <c r="MSI23" s="6"/>
      <c r="MSK23" s="6"/>
      <c r="MSM23" s="6"/>
      <c r="MSO23" s="6"/>
      <c r="MSQ23" s="6"/>
      <c r="MSS23" s="6"/>
      <c r="MSU23" s="6"/>
      <c r="MSW23" s="6"/>
      <c r="MSY23" s="6"/>
      <c r="MTA23" s="6"/>
      <c r="MTC23" s="6"/>
      <c r="MTE23" s="6"/>
      <c r="MTG23" s="6"/>
      <c r="MTI23" s="6"/>
      <c r="MTK23" s="6"/>
      <c r="MTM23" s="6"/>
      <c r="MTO23" s="6"/>
      <c r="MTQ23" s="6"/>
      <c r="MTS23" s="6"/>
      <c r="MTU23" s="6"/>
      <c r="MTW23" s="6"/>
      <c r="MTY23" s="6"/>
      <c r="MUA23" s="6"/>
      <c r="MUC23" s="6"/>
      <c r="MUE23" s="6"/>
      <c r="MUG23" s="6"/>
      <c r="MUI23" s="6"/>
      <c r="MUK23" s="6"/>
      <c r="MUM23" s="6"/>
      <c r="MUO23" s="6"/>
      <c r="MUQ23" s="6"/>
      <c r="MUS23" s="6"/>
      <c r="MUU23" s="6"/>
      <c r="MUW23" s="6"/>
      <c r="MUY23" s="6"/>
      <c r="MVA23" s="6"/>
      <c r="MVC23" s="6"/>
      <c r="MVE23" s="6"/>
      <c r="MVG23" s="6"/>
      <c r="MVI23" s="6"/>
      <c r="MVK23" s="6"/>
      <c r="MVM23" s="6"/>
      <c r="MVO23" s="6"/>
      <c r="MVQ23" s="6"/>
      <c r="MVS23" s="6"/>
      <c r="MVU23" s="6"/>
      <c r="MVW23" s="6"/>
      <c r="MVY23" s="6"/>
      <c r="MWA23" s="6"/>
      <c r="MWC23" s="6"/>
      <c r="MWE23" s="6"/>
      <c r="MWG23" s="6"/>
      <c r="MWI23" s="6"/>
      <c r="MWK23" s="6"/>
      <c r="MWM23" s="6"/>
      <c r="MWO23" s="6"/>
      <c r="MWQ23" s="6"/>
      <c r="MWS23" s="6"/>
      <c r="MWU23" s="6"/>
      <c r="MWW23" s="6"/>
      <c r="MWY23" s="6"/>
      <c r="MXA23" s="6"/>
      <c r="MXC23" s="6"/>
      <c r="MXE23" s="6"/>
      <c r="MXG23" s="6"/>
      <c r="MXI23" s="6"/>
      <c r="MXK23" s="6"/>
      <c r="MXM23" s="6"/>
      <c r="MXO23" s="6"/>
      <c r="MXQ23" s="6"/>
      <c r="MXS23" s="6"/>
      <c r="MXU23" s="6"/>
      <c r="MXW23" s="6"/>
      <c r="MXY23" s="6"/>
      <c r="MYA23" s="6"/>
      <c r="MYC23" s="6"/>
      <c r="MYE23" s="6"/>
      <c r="MYG23" s="6"/>
      <c r="MYI23" s="6"/>
      <c r="MYK23" s="6"/>
      <c r="MYM23" s="6"/>
      <c r="MYO23" s="6"/>
      <c r="MYQ23" s="6"/>
      <c r="MYS23" s="6"/>
      <c r="MYU23" s="6"/>
      <c r="MYW23" s="6"/>
      <c r="MYY23" s="6"/>
      <c r="MZA23" s="6"/>
      <c r="MZC23" s="6"/>
      <c r="MZE23" s="6"/>
      <c r="MZG23" s="6"/>
      <c r="MZI23" s="6"/>
      <c r="MZK23" s="6"/>
      <c r="MZM23" s="6"/>
      <c r="MZO23" s="6"/>
      <c r="MZQ23" s="6"/>
      <c r="MZS23" s="6"/>
      <c r="MZU23" s="6"/>
      <c r="MZW23" s="6"/>
      <c r="MZY23" s="6"/>
      <c r="NAA23" s="6"/>
      <c r="NAC23" s="6"/>
      <c r="NAE23" s="6"/>
      <c r="NAG23" s="6"/>
      <c r="NAI23" s="6"/>
      <c r="NAK23" s="6"/>
      <c r="NAM23" s="6"/>
      <c r="NAO23" s="6"/>
      <c r="NAQ23" s="6"/>
      <c r="NAS23" s="6"/>
      <c r="NAU23" s="6"/>
      <c r="NAW23" s="6"/>
      <c r="NAY23" s="6"/>
      <c r="NBA23" s="6"/>
      <c r="NBC23" s="6"/>
      <c r="NBE23" s="6"/>
      <c r="NBG23" s="6"/>
      <c r="NBI23" s="6"/>
      <c r="NBK23" s="6"/>
      <c r="NBM23" s="6"/>
      <c r="NBO23" s="6"/>
      <c r="NBQ23" s="6"/>
      <c r="NBS23" s="6"/>
      <c r="NBU23" s="6"/>
      <c r="NBW23" s="6"/>
      <c r="NBY23" s="6"/>
      <c r="NCA23" s="6"/>
      <c r="NCC23" s="6"/>
      <c r="NCE23" s="6"/>
      <c r="NCG23" s="6"/>
      <c r="NCI23" s="6"/>
      <c r="NCK23" s="6"/>
      <c r="NCM23" s="6"/>
      <c r="NCO23" s="6"/>
      <c r="NCQ23" s="6"/>
      <c r="NCS23" s="6"/>
      <c r="NCU23" s="6"/>
      <c r="NCW23" s="6"/>
      <c r="NCY23" s="6"/>
      <c r="NDA23" s="6"/>
      <c r="NDC23" s="6"/>
      <c r="NDE23" s="6"/>
      <c r="NDG23" s="6"/>
      <c r="NDI23" s="6"/>
      <c r="NDK23" s="6"/>
      <c r="NDM23" s="6"/>
      <c r="NDO23" s="6"/>
      <c r="NDQ23" s="6"/>
      <c r="NDS23" s="6"/>
      <c r="NDU23" s="6"/>
      <c r="NDW23" s="6"/>
      <c r="NDY23" s="6"/>
      <c r="NEA23" s="6"/>
      <c r="NEC23" s="6"/>
      <c r="NEE23" s="6"/>
      <c r="NEG23" s="6"/>
      <c r="NEI23" s="6"/>
      <c r="NEK23" s="6"/>
      <c r="NEM23" s="6"/>
      <c r="NEO23" s="6"/>
      <c r="NEQ23" s="6"/>
      <c r="NES23" s="6"/>
      <c r="NEU23" s="6"/>
      <c r="NEW23" s="6"/>
      <c r="NEY23" s="6"/>
      <c r="NFA23" s="6"/>
      <c r="NFC23" s="6"/>
      <c r="NFE23" s="6"/>
      <c r="NFG23" s="6"/>
      <c r="NFI23" s="6"/>
      <c r="NFK23" s="6"/>
      <c r="NFM23" s="6"/>
      <c r="NFO23" s="6"/>
      <c r="NFQ23" s="6"/>
      <c r="NFS23" s="6"/>
      <c r="NFU23" s="6"/>
      <c r="NFW23" s="6"/>
      <c r="NFY23" s="6"/>
      <c r="NGA23" s="6"/>
      <c r="NGC23" s="6"/>
      <c r="NGE23" s="6"/>
      <c r="NGG23" s="6"/>
      <c r="NGI23" s="6"/>
      <c r="NGK23" s="6"/>
      <c r="NGM23" s="6"/>
      <c r="NGO23" s="6"/>
      <c r="NGQ23" s="6"/>
      <c r="NGS23" s="6"/>
      <c r="NGU23" s="6"/>
      <c r="NGW23" s="6"/>
      <c r="NGY23" s="6"/>
      <c r="NHA23" s="6"/>
      <c r="NHC23" s="6"/>
      <c r="NHE23" s="6"/>
      <c r="NHG23" s="6"/>
      <c r="NHI23" s="6"/>
      <c r="NHK23" s="6"/>
      <c r="NHM23" s="6"/>
      <c r="NHO23" s="6"/>
      <c r="NHQ23" s="6"/>
      <c r="NHS23" s="6"/>
      <c r="NHU23" s="6"/>
      <c r="NHW23" s="6"/>
      <c r="NHY23" s="6"/>
      <c r="NIA23" s="6"/>
      <c r="NIC23" s="6"/>
      <c r="NIE23" s="6"/>
      <c r="NIG23" s="6"/>
      <c r="NII23" s="6"/>
      <c r="NIK23" s="6"/>
      <c r="NIM23" s="6"/>
      <c r="NIO23" s="6"/>
      <c r="NIQ23" s="6"/>
      <c r="NIS23" s="6"/>
      <c r="NIU23" s="6"/>
      <c r="NIW23" s="6"/>
      <c r="NIY23" s="6"/>
      <c r="NJA23" s="6"/>
      <c r="NJC23" s="6"/>
      <c r="NJE23" s="6"/>
      <c r="NJG23" s="6"/>
      <c r="NJI23" s="6"/>
      <c r="NJK23" s="6"/>
      <c r="NJM23" s="6"/>
      <c r="NJO23" s="6"/>
      <c r="NJQ23" s="6"/>
      <c r="NJS23" s="6"/>
      <c r="NJU23" s="6"/>
      <c r="NJW23" s="6"/>
      <c r="NJY23" s="6"/>
      <c r="NKA23" s="6"/>
      <c r="NKC23" s="6"/>
      <c r="NKE23" s="6"/>
      <c r="NKG23" s="6"/>
      <c r="NKI23" s="6"/>
      <c r="NKK23" s="6"/>
      <c r="NKM23" s="6"/>
      <c r="NKO23" s="6"/>
      <c r="NKQ23" s="6"/>
      <c r="NKS23" s="6"/>
      <c r="NKU23" s="6"/>
      <c r="NKW23" s="6"/>
      <c r="NKY23" s="6"/>
      <c r="NLA23" s="6"/>
      <c r="NLC23" s="6"/>
      <c r="NLE23" s="6"/>
      <c r="NLG23" s="6"/>
      <c r="NLI23" s="6"/>
      <c r="NLK23" s="6"/>
      <c r="NLM23" s="6"/>
      <c r="NLO23" s="6"/>
      <c r="NLQ23" s="6"/>
      <c r="NLS23" s="6"/>
      <c r="NLU23" s="6"/>
      <c r="NLW23" s="6"/>
      <c r="NLY23" s="6"/>
      <c r="NMA23" s="6"/>
      <c r="NMC23" s="6"/>
      <c r="NME23" s="6"/>
      <c r="NMG23" s="6"/>
      <c r="NMI23" s="6"/>
      <c r="NMK23" s="6"/>
      <c r="NMM23" s="6"/>
      <c r="NMO23" s="6"/>
      <c r="NMQ23" s="6"/>
      <c r="NMS23" s="6"/>
      <c r="NMU23" s="6"/>
      <c r="NMW23" s="6"/>
      <c r="NMY23" s="6"/>
      <c r="NNA23" s="6"/>
      <c r="NNC23" s="6"/>
      <c r="NNE23" s="6"/>
      <c r="NNG23" s="6"/>
      <c r="NNI23" s="6"/>
      <c r="NNK23" s="6"/>
      <c r="NNM23" s="6"/>
      <c r="NNO23" s="6"/>
      <c r="NNQ23" s="6"/>
      <c r="NNS23" s="6"/>
      <c r="NNU23" s="6"/>
      <c r="NNW23" s="6"/>
      <c r="NNY23" s="6"/>
      <c r="NOA23" s="6"/>
      <c r="NOC23" s="6"/>
      <c r="NOE23" s="6"/>
      <c r="NOG23" s="6"/>
      <c r="NOI23" s="6"/>
      <c r="NOK23" s="6"/>
      <c r="NOM23" s="6"/>
      <c r="NOO23" s="6"/>
      <c r="NOQ23" s="6"/>
      <c r="NOS23" s="6"/>
      <c r="NOU23" s="6"/>
      <c r="NOW23" s="6"/>
      <c r="NOY23" s="6"/>
      <c r="NPA23" s="6"/>
      <c r="NPC23" s="6"/>
      <c r="NPE23" s="6"/>
      <c r="NPG23" s="6"/>
      <c r="NPI23" s="6"/>
      <c r="NPK23" s="6"/>
      <c r="NPM23" s="6"/>
      <c r="NPO23" s="6"/>
      <c r="NPQ23" s="6"/>
      <c r="NPS23" s="6"/>
      <c r="NPU23" s="6"/>
      <c r="NPW23" s="6"/>
      <c r="NPY23" s="6"/>
      <c r="NQA23" s="6"/>
      <c r="NQC23" s="6"/>
      <c r="NQE23" s="6"/>
      <c r="NQG23" s="6"/>
      <c r="NQI23" s="6"/>
      <c r="NQK23" s="6"/>
      <c r="NQM23" s="6"/>
      <c r="NQO23" s="6"/>
      <c r="NQQ23" s="6"/>
      <c r="NQS23" s="6"/>
      <c r="NQU23" s="6"/>
      <c r="NQW23" s="6"/>
      <c r="NQY23" s="6"/>
      <c r="NRA23" s="6"/>
      <c r="NRC23" s="6"/>
      <c r="NRE23" s="6"/>
      <c r="NRG23" s="6"/>
      <c r="NRI23" s="6"/>
      <c r="NRK23" s="6"/>
      <c r="NRM23" s="6"/>
      <c r="NRO23" s="6"/>
      <c r="NRQ23" s="6"/>
      <c r="NRS23" s="6"/>
      <c r="NRU23" s="6"/>
      <c r="NRW23" s="6"/>
      <c r="NRY23" s="6"/>
      <c r="NSA23" s="6"/>
      <c r="NSC23" s="6"/>
      <c r="NSE23" s="6"/>
      <c r="NSG23" s="6"/>
      <c r="NSI23" s="6"/>
      <c r="NSK23" s="6"/>
      <c r="NSM23" s="6"/>
      <c r="NSO23" s="6"/>
      <c r="NSQ23" s="6"/>
      <c r="NSS23" s="6"/>
      <c r="NSU23" s="6"/>
      <c r="NSW23" s="6"/>
      <c r="NSY23" s="6"/>
      <c r="NTA23" s="6"/>
      <c r="NTC23" s="6"/>
      <c r="NTE23" s="6"/>
      <c r="NTG23" s="6"/>
      <c r="NTI23" s="6"/>
      <c r="NTK23" s="6"/>
      <c r="NTM23" s="6"/>
      <c r="NTO23" s="6"/>
      <c r="NTQ23" s="6"/>
      <c r="NTS23" s="6"/>
      <c r="NTU23" s="6"/>
      <c r="NTW23" s="6"/>
      <c r="NTY23" s="6"/>
      <c r="NUA23" s="6"/>
      <c r="NUC23" s="6"/>
      <c r="NUE23" s="6"/>
      <c r="NUG23" s="6"/>
      <c r="NUI23" s="6"/>
      <c r="NUK23" s="6"/>
      <c r="NUM23" s="6"/>
      <c r="NUO23" s="6"/>
      <c r="NUQ23" s="6"/>
      <c r="NUS23" s="6"/>
      <c r="NUU23" s="6"/>
      <c r="NUW23" s="6"/>
      <c r="NUY23" s="6"/>
      <c r="NVA23" s="6"/>
      <c r="NVC23" s="6"/>
      <c r="NVE23" s="6"/>
      <c r="NVG23" s="6"/>
      <c r="NVI23" s="6"/>
      <c r="NVK23" s="6"/>
      <c r="NVM23" s="6"/>
      <c r="NVO23" s="6"/>
      <c r="NVQ23" s="6"/>
      <c r="NVS23" s="6"/>
      <c r="NVU23" s="6"/>
      <c r="NVW23" s="6"/>
      <c r="NVY23" s="6"/>
      <c r="NWA23" s="6"/>
      <c r="NWC23" s="6"/>
      <c r="NWE23" s="6"/>
      <c r="NWG23" s="6"/>
      <c r="NWI23" s="6"/>
      <c r="NWK23" s="6"/>
      <c r="NWM23" s="6"/>
      <c r="NWO23" s="6"/>
      <c r="NWQ23" s="6"/>
      <c r="NWS23" s="6"/>
      <c r="NWU23" s="6"/>
      <c r="NWW23" s="6"/>
      <c r="NWY23" s="6"/>
      <c r="NXA23" s="6"/>
      <c r="NXC23" s="6"/>
      <c r="NXE23" s="6"/>
      <c r="NXG23" s="6"/>
      <c r="NXI23" s="6"/>
      <c r="NXK23" s="6"/>
      <c r="NXM23" s="6"/>
      <c r="NXO23" s="6"/>
      <c r="NXQ23" s="6"/>
      <c r="NXS23" s="6"/>
      <c r="NXU23" s="6"/>
      <c r="NXW23" s="6"/>
      <c r="NXY23" s="6"/>
      <c r="NYA23" s="6"/>
      <c r="NYC23" s="6"/>
      <c r="NYE23" s="6"/>
      <c r="NYG23" s="6"/>
      <c r="NYI23" s="6"/>
      <c r="NYK23" s="6"/>
      <c r="NYM23" s="6"/>
      <c r="NYO23" s="6"/>
      <c r="NYQ23" s="6"/>
      <c r="NYS23" s="6"/>
      <c r="NYU23" s="6"/>
      <c r="NYW23" s="6"/>
      <c r="NYY23" s="6"/>
      <c r="NZA23" s="6"/>
      <c r="NZC23" s="6"/>
      <c r="NZE23" s="6"/>
      <c r="NZG23" s="6"/>
      <c r="NZI23" s="6"/>
      <c r="NZK23" s="6"/>
      <c r="NZM23" s="6"/>
      <c r="NZO23" s="6"/>
      <c r="NZQ23" s="6"/>
      <c r="NZS23" s="6"/>
      <c r="NZU23" s="6"/>
      <c r="NZW23" s="6"/>
      <c r="NZY23" s="6"/>
      <c r="OAA23" s="6"/>
      <c r="OAC23" s="6"/>
      <c r="OAE23" s="6"/>
      <c r="OAG23" s="6"/>
      <c r="OAI23" s="6"/>
      <c r="OAK23" s="6"/>
      <c r="OAM23" s="6"/>
      <c r="OAO23" s="6"/>
      <c r="OAQ23" s="6"/>
      <c r="OAS23" s="6"/>
      <c r="OAU23" s="6"/>
      <c r="OAW23" s="6"/>
      <c r="OAY23" s="6"/>
      <c r="OBA23" s="6"/>
      <c r="OBC23" s="6"/>
      <c r="OBE23" s="6"/>
      <c r="OBG23" s="6"/>
      <c r="OBI23" s="6"/>
      <c r="OBK23" s="6"/>
      <c r="OBM23" s="6"/>
      <c r="OBO23" s="6"/>
      <c r="OBQ23" s="6"/>
      <c r="OBS23" s="6"/>
      <c r="OBU23" s="6"/>
      <c r="OBW23" s="6"/>
      <c r="OBY23" s="6"/>
      <c r="OCA23" s="6"/>
      <c r="OCC23" s="6"/>
      <c r="OCE23" s="6"/>
      <c r="OCG23" s="6"/>
      <c r="OCI23" s="6"/>
      <c r="OCK23" s="6"/>
      <c r="OCM23" s="6"/>
      <c r="OCO23" s="6"/>
      <c r="OCQ23" s="6"/>
      <c r="OCS23" s="6"/>
      <c r="OCU23" s="6"/>
      <c r="OCW23" s="6"/>
      <c r="OCY23" s="6"/>
      <c r="ODA23" s="6"/>
      <c r="ODC23" s="6"/>
      <c r="ODE23" s="6"/>
      <c r="ODG23" s="6"/>
      <c r="ODI23" s="6"/>
      <c r="ODK23" s="6"/>
      <c r="ODM23" s="6"/>
      <c r="ODO23" s="6"/>
      <c r="ODQ23" s="6"/>
      <c r="ODS23" s="6"/>
      <c r="ODU23" s="6"/>
      <c r="ODW23" s="6"/>
      <c r="ODY23" s="6"/>
      <c r="OEA23" s="6"/>
      <c r="OEC23" s="6"/>
      <c r="OEE23" s="6"/>
      <c r="OEG23" s="6"/>
      <c r="OEI23" s="6"/>
      <c r="OEK23" s="6"/>
      <c r="OEM23" s="6"/>
      <c r="OEO23" s="6"/>
      <c r="OEQ23" s="6"/>
      <c r="OES23" s="6"/>
      <c r="OEU23" s="6"/>
      <c r="OEW23" s="6"/>
      <c r="OEY23" s="6"/>
      <c r="OFA23" s="6"/>
      <c r="OFC23" s="6"/>
      <c r="OFE23" s="6"/>
      <c r="OFG23" s="6"/>
      <c r="OFI23" s="6"/>
      <c r="OFK23" s="6"/>
      <c r="OFM23" s="6"/>
      <c r="OFO23" s="6"/>
      <c r="OFQ23" s="6"/>
      <c r="OFS23" s="6"/>
      <c r="OFU23" s="6"/>
      <c r="OFW23" s="6"/>
      <c r="OFY23" s="6"/>
      <c r="OGA23" s="6"/>
      <c r="OGC23" s="6"/>
      <c r="OGE23" s="6"/>
      <c r="OGG23" s="6"/>
      <c r="OGI23" s="6"/>
      <c r="OGK23" s="6"/>
      <c r="OGM23" s="6"/>
      <c r="OGO23" s="6"/>
      <c r="OGQ23" s="6"/>
      <c r="OGS23" s="6"/>
      <c r="OGU23" s="6"/>
      <c r="OGW23" s="6"/>
      <c r="OGY23" s="6"/>
      <c r="OHA23" s="6"/>
      <c r="OHC23" s="6"/>
      <c r="OHE23" s="6"/>
      <c r="OHG23" s="6"/>
      <c r="OHI23" s="6"/>
      <c r="OHK23" s="6"/>
      <c r="OHM23" s="6"/>
      <c r="OHO23" s="6"/>
      <c r="OHQ23" s="6"/>
      <c r="OHS23" s="6"/>
      <c r="OHU23" s="6"/>
      <c r="OHW23" s="6"/>
      <c r="OHY23" s="6"/>
      <c r="OIA23" s="6"/>
      <c r="OIC23" s="6"/>
      <c r="OIE23" s="6"/>
      <c r="OIG23" s="6"/>
      <c r="OII23" s="6"/>
      <c r="OIK23" s="6"/>
      <c r="OIM23" s="6"/>
      <c r="OIO23" s="6"/>
      <c r="OIQ23" s="6"/>
      <c r="OIS23" s="6"/>
      <c r="OIU23" s="6"/>
      <c r="OIW23" s="6"/>
      <c r="OIY23" s="6"/>
      <c r="OJA23" s="6"/>
      <c r="OJC23" s="6"/>
      <c r="OJE23" s="6"/>
      <c r="OJG23" s="6"/>
      <c r="OJI23" s="6"/>
      <c r="OJK23" s="6"/>
      <c r="OJM23" s="6"/>
      <c r="OJO23" s="6"/>
      <c r="OJQ23" s="6"/>
      <c r="OJS23" s="6"/>
      <c r="OJU23" s="6"/>
      <c r="OJW23" s="6"/>
      <c r="OJY23" s="6"/>
      <c r="OKA23" s="6"/>
      <c r="OKC23" s="6"/>
      <c r="OKE23" s="6"/>
      <c r="OKG23" s="6"/>
      <c r="OKI23" s="6"/>
      <c r="OKK23" s="6"/>
      <c r="OKM23" s="6"/>
      <c r="OKO23" s="6"/>
      <c r="OKQ23" s="6"/>
      <c r="OKS23" s="6"/>
      <c r="OKU23" s="6"/>
      <c r="OKW23" s="6"/>
      <c r="OKY23" s="6"/>
      <c r="OLA23" s="6"/>
      <c r="OLC23" s="6"/>
      <c r="OLE23" s="6"/>
      <c r="OLG23" s="6"/>
      <c r="OLI23" s="6"/>
      <c r="OLK23" s="6"/>
      <c r="OLM23" s="6"/>
      <c r="OLO23" s="6"/>
      <c r="OLQ23" s="6"/>
      <c r="OLS23" s="6"/>
      <c r="OLU23" s="6"/>
      <c r="OLW23" s="6"/>
      <c r="OLY23" s="6"/>
      <c r="OMA23" s="6"/>
      <c r="OMC23" s="6"/>
      <c r="OME23" s="6"/>
      <c r="OMG23" s="6"/>
      <c r="OMI23" s="6"/>
      <c r="OMK23" s="6"/>
      <c r="OMM23" s="6"/>
      <c r="OMO23" s="6"/>
      <c r="OMQ23" s="6"/>
      <c r="OMS23" s="6"/>
      <c r="OMU23" s="6"/>
      <c r="OMW23" s="6"/>
      <c r="OMY23" s="6"/>
      <c r="ONA23" s="6"/>
      <c r="ONC23" s="6"/>
      <c r="ONE23" s="6"/>
      <c r="ONG23" s="6"/>
      <c r="ONI23" s="6"/>
      <c r="ONK23" s="6"/>
      <c r="ONM23" s="6"/>
      <c r="ONO23" s="6"/>
      <c r="ONQ23" s="6"/>
      <c r="ONS23" s="6"/>
      <c r="ONU23" s="6"/>
      <c r="ONW23" s="6"/>
      <c r="ONY23" s="6"/>
      <c r="OOA23" s="6"/>
      <c r="OOC23" s="6"/>
      <c r="OOE23" s="6"/>
      <c r="OOG23" s="6"/>
      <c r="OOI23" s="6"/>
      <c r="OOK23" s="6"/>
      <c r="OOM23" s="6"/>
      <c r="OOO23" s="6"/>
      <c r="OOQ23" s="6"/>
      <c r="OOS23" s="6"/>
      <c r="OOU23" s="6"/>
      <c r="OOW23" s="6"/>
      <c r="OOY23" s="6"/>
      <c r="OPA23" s="6"/>
      <c r="OPC23" s="6"/>
      <c r="OPE23" s="6"/>
      <c r="OPG23" s="6"/>
      <c r="OPI23" s="6"/>
      <c r="OPK23" s="6"/>
      <c r="OPM23" s="6"/>
      <c r="OPO23" s="6"/>
      <c r="OPQ23" s="6"/>
      <c r="OPS23" s="6"/>
      <c r="OPU23" s="6"/>
      <c r="OPW23" s="6"/>
      <c r="OPY23" s="6"/>
      <c r="OQA23" s="6"/>
      <c r="OQC23" s="6"/>
      <c r="OQE23" s="6"/>
      <c r="OQG23" s="6"/>
      <c r="OQI23" s="6"/>
      <c r="OQK23" s="6"/>
      <c r="OQM23" s="6"/>
      <c r="OQO23" s="6"/>
      <c r="OQQ23" s="6"/>
      <c r="OQS23" s="6"/>
      <c r="OQU23" s="6"/>
      <c r="OQW23" s="6"/>
      <c r="OQY23" s="6"/>
      <c r="ORA23" s="6"/>
      <c r="ORC23" s="6"/>
      <c r="ORE23" s="6"/>
      <c r="ORG23" s="6"/>
      <c r="ORI23" s="6"/>
      <c r="ORK23" s="6"/>
      <c r="ORM23" s="6"/>
      <c r="ORO23" s="6"/>
      <c r="ORQ23" s="6"/>
      <c r="ORS23" s="6"/>
      <c r="ORU23" s="6"/>
      <c r="ORW23" s="6"/>
      <c r="ORY23" s="6"/>
      <c r="OSA23" s="6"/>
      <c r="OSC23" s="6"/>
      <c r="OSE23" s="6"/>
      <c r="OSG23" s="6"/>
      <c r="OSI23" s="6"/>
      <c r="OSK23" s="6"/>
      <c r="OSM23" s="6"/>
      <c r="OSO23" s="6"/>
      <c r="OSQ23" s="6"/>
      <c r="OSS23" s="6"/>
      <c r="OSU23" s="6"/>
      <c r="OSW23" s="6"/>
      <c r="OSY23" s="6"/>
      <c r="OTA23" s="6"/>
      <c r="OTC23" s="6"/>
      <c r="OTE23" s="6"/>
      <c r="OTG23" s="6"/>
      <c r="OTI23" s="6"/>
      <c r="OTK23" s="6"/>
      <c r="OTM23" s="6"/>
      <c r="OTO23" s="6"/>
      <c r="OTQ23" s="6"/>
      <c r="OTS23" s="6"/>
      <c r="OTU23" s="6"/>
      <c r="OTW23" s="6"/>
      <c r="OTY23" s="6"/>
      <c r="OUA23" s="6"/>
      <c r="OUC23" s="6"/>
      <c r="OUE23" s="6"/>
      <c r="OUG23" s="6"/>
      <c r="OUI23" s="6"/>
      <c r="OUK23" s="6"/>
      <c r="OUM23" s="6"/>
      <c r="OUO23" s="6"/>
      <c r="OUQ23" s="6"/>
      <c r="OUS23" s="6"/>
      <c r="OUU23" s="6"/>
      <c r="OUW23" s="6"/>
      <c r="OUY23" s="6"/>
      <c r="OVA23" s="6"/>
      <c r="OVC23" s="6"/>
      <c r="OVE23" s="6"/>
      <c r="OVG23" s="6"/>
      <c r="OVI23" s="6"/>
      <c r="OVK23" s="6"/>
      <c r="OVM23" s="6"/>
      <c r="OVO23" s="6"/>
      <c r="OVQ23" s="6"/>
      <c r="OVS23" s="6"/>
      <c r="OVU23" s="6"/>
      <c r="OVW23" s="6"/>
      <c r="OVY23" s="6"/>
      <c r="OWA23" s="6"/>
      <c r="OWC23" s="6"/>
      <c r="OWE23" s="6"/>
      <c r="OWG23" s="6"/>
      <c r="OWI23" s="6"/>
      <c r="OWK23" s="6"/>
      <c r="OWM23" s="6"/>
      <c r="OWO23" s="6"/>
      <c r="OWQ23" s="6"/>
      <c r="OWS23" s="6"/>
      <c r="OWU23" s="6"/>
      <c r="OWW23" s="6"/>
      <c r="OWY23" s="6"/>
      <c r="OXA23" s="6"/>
      <c r="OXC23" s="6"/>
      <c r="OXE23" s="6"/>
      <c r="OXG23" s="6"/>
      <c r="OXI23" s="6"/>
      <c r="OXK23" s="6"/>
      <c r="OXM23" s="6"/>
      <c r="OXO23" s="6"/>
      <c r="OXQ23" s="6"/>
      <c r="OXS23" s="6"/>
      <c r="OXU23" s="6"/>
      <c r="OXW23" s="6"/>
      <c r="OXY23" s="6"/>
      <c r="OYA23" s="6"/>
      <c r="OYC23" s="6"/>
      <c r="OYE23" s="6"/>
      <c r="OYG23" s="6"/>
      <c r="OYI23" s="6"/>
      <c r="OYK23" s="6"/>
      <c r="OYM23" s="6"/>
      <c r="OYO23" s="6"/>
      <c r="OYQ23" s="6"/>
      <c r="OYS23" s="6"/>
      <c r="OYU23" s="6"/>
      <c r="OYW23" s="6"/>
      <c r="OYY23" s="6"/>
      <c r="OZA23" s="6"/>
      <c r="OZC23" s="6"/>
      <c r="OZE23" s="6"/>
      <c r="OZG23" s="6"/>
      <c r="OZI23" s="6"/>
      <c r="OZK23" s="6"/>
      <c r="OZM23" s="6"/>
      <c r="OZO23" s="6"/>
      <c r="OZQ23" s="6"/>
      <c r="OZS23" s="6"/>
      <c r="OZU23" s="6"/>
      <c r="OZW23" s="6"/>
      <c r="OZY23" s="6"/>
      <c r="PAA23" s="6"/>
      <c r="PAC23" s="6"/>
      <c r="PAE23" s="6"/>
      <c r="PAG23" s="6"/>
      <c r="PAI23" s="6"/>
      <c r="PAK23" s="6"/>
      <c r="PAM23" s="6"/>
      <c r="PAO23" s="6"/>
      <c r="PAQ23" s="6"/>
      <c r="PAS23" s="6"/>
      <c r="PAU23" s="6"/>
      <c r="PAW23" s="6"/>
      <c r="PAY23" s="6"/>
      <c r="PBA23" s="6"/>
      <c r="PBC23" s="6"/>
      <c r="PBE23" s="6"/>
      <c r="PBG23" s="6"/>
      <c r="PBI23" s="6"/>
      <c r="PBK23" s="6"/>
      <c r="PBM23" s="6"/>
      <c r="PBO23" s="6"/>
      <c r="PBQ23" s="6"/>
      <c r="PBS23" s="6"/>
      <c r="PBU23" s="6"/>
      <c r="PBW23" s="6"/>
      <c r="PBY23" s="6"/>
      <c r="PCA23" s="6"/>
      <c r="PCC23" s="6"/>
      <c r="PCE23" s="6"/>
      <c r="PCG23" s="6"/>
      <c r="PCI23" s="6"/>
      <c r="PCK23" s="6"/>
      <c r="PCM23" s="6"/>
      <c r="PCO23" s="6"/>
      <c r="PCQ23" s="6"/>
      <c r="PCS23" s="6"/>
      <c r="PCU23" s="6"/>
      <c r="PCW23" s="6"/>
      <c r="PCY23" s="6"/>
      <c r="PDA23" s="6"/>
      <c r="PDC23" s="6"/>
      <c r="PDE23" s="6"/>
      <c r="PDG23" s="6"/>
      <c r="PDI23" s="6"/>
      <c r="PDK23" s="6"/>
      <c r="PDM23" s="6"/>
      <c r="PDO23" s="6"/>
      <c r="PDQ23" s="6"/>
      <c r="PDS23" s="6"/>
      <c r="PDU23" s="6"/>
      <c r="PDW23" s="6"/>
      <c r="PDY23" s="6"/>
      <c r="PEA23" s="6"/>
      <c r="PEC23" s="6"/>
      <c r="PEE23" s="6"/>
      <c r="PEG23" s="6"/>
      <c r="PEI23" s="6"/>
      <c r="PEK23" s="6"/>
      <c r="PEM23" s="6"/>
      <c r="PEO23" s="6"/>
      <c r="PEQ23" s="6"/>
      <c r="PES23" s="6"/>
      <c r="PEU23" s="6"/>
      <c r="PEW23" s="6"/>
      <c r="PEY23" s="6"/>
      <c r="PFA23" s="6"/>
      <c r="PFC23" s="6"/>
      <c r="PFE23" s="6"/>
      <c r="PFG23" s="6"/>
      <c r="PFI23" s="6"/>
      <c r="PFK23" s="6"/>
      <c r="PFM23" s="6"/>
      <c r="PFO23" s="6"/>
      <c r="PFQ23" s="6"/>
      <c r="PFS23" s="6"/>
      <c r="PFU23" s="6"/>
      <c r="PFW23" s="6"/>
      <c r="PFY23" s="6"/>
      <c r="PGA23" s="6"/>
      <c r="PGC23" s="6"/>
      <c r="PGE23" s="6"/>
      <c r="PGG23" s="6"/>
      <c r="PGI23" s="6"/>
      <c r="PGK23" s="6"/>
      <c r="PGM23" s="6"/>
      <c r="PGO23" s="6"/>
      <c r="PGQ23" s="6"/>
      <c r="PGS23" s="6"/>
      <c r="PGU23" s="6"/>
      <c r="PGW23" s="6"/>
      <c r="PGY23" s="6"/>
      <c r="PHA23" s="6"/>
      <c r="PHC23" s="6"/>
      <c r="PHE23" s="6"/>
      <c r="PHG23" s="6"/>
      <c r="PHI23" s="6"/>
      <c r="PHK23" s="6"/>
      <c r="PHM23" s="6"/>
      <c r="PHO23" s="6"/>
      <c r="PHQ23" s="6"/>
      <c r="PHS23" s="6"/>
      <c r="PHU23" s="6"/>
      <c r="PHW23" s="6"/>
      <c r="PHY23" s="6"/>
      <c r="PIA23" s="6"/>
      <c r="PIC23" s="6"/>
      <c r="PIE23" s="6"/>
      <c r="PIG23" s="6"/>
      <c r="PII23" s="6"/>
      <c r="PIK23" s="6"/>
      <c r="PIM23" s="6"/>
      <c r="PIO23" s="6"/>
      <c r="PIQ23" s="6"/>
      <c r="PIS23" s="6"/>
      <c r="PIU23" s="6"/>
      <c r="PIW23" s="6"/>
      <c r="PIY23" s="6"/>
      <c r="PJA23" s="6"/>
      <c r="PJC23" s="6"/>
      <c r="PJE23" s="6"/>
      <c r="PJG23" s="6"/>
      <c r="PJI23" s="6"/>
      <c r="PJK23" s="6"/>
      <c r="PJM23" s="6"/>
      <c r="PJO23" s="6"/>
      <c r="PJQ23" s="6"/>
      <c r="PJS23" s="6"/>
      <c r="PJU23" s="6"/>
      <c r="PJW23" s="6"/>
      <c r="PJY23" s="6"/>
      <c r="PKA23" s="6"/>
      <c r="PKC23" s="6"/>
      <c r="PKE23" s="6"/>
      <c r="PKG23" s="6"/>
      <c r="PKI23" s="6"/>
      <c r="PKK23" s="6"/>
      <c r="PKM23" s="6"/>
      <c r="PKO23" s="6"/>
      <c r="PKQ23" s="6"/>
      <c r="PKS23" s="6"/>
      <c r="PKU23" s="6"/>
      <c r="PKW23" s="6"/>
      <c r="PKY23" s="6"/>
      <c r="PLA23" s="6"/>
      <c r="PLC23" s="6"/>
      <c r="PLE23" s="6"/>
      <c r="PLG23" s="6"/>
      <c r="PLI23" s="6"/>
      <c r="PLK23" s="6"/>
      <c r="PLM23" s="6"/>
      <c r="PLO23" s="6"/>
      <c r="PLQ23" s="6"/>
      <c r="PLS23" s="6"/>
      <c r="PLU23" s="6"/>
      <c r="PLW23" s="6"/>
      <c r="PLY23" s="6"/>
      <c r="PMA23" s="6"/>
      <c r="PMC23" s="6"/>
      <c r="PME23" s="6"/>
      <c r="PMG23" s="6"/>
      <c r="PMI23" s="6"/>
      <c r="PMK23" s="6"/>
      <c r="PMM23" s="6"/>
      <c r="PMO23" s="6"/>
      <c r="PMQ23" s="6"/>
      <c r="PMS23" s="6"/>
      <c r="PMU23" s="6"/>
      <c r="PMW23" s="6"/>
      <c r="PMY23" s="6"/>
      <c r="PNA23" s="6"/>
      <c r="PNC23" s="6"/>
      <c r="PNE23" s="6"/>
      <c r="PNG23" s="6"/>
      <c r="PNI23" s="6"/>
      <c r="PNK23" s="6"/>
      <c r="PNM23" s="6"/>
      <c r="PNO23" s="6"/>
      <c r="PNQ23" s="6"/>
      <c r="PNS23" s="6"/>
      <c r="PNU23" s="6"/>
      <c r="PNW23" s="6"/>
      <c r="PNY23" s="6"/>
      <c r="POA23" s="6"/>
      <c r="POC23" s="6"/>
      <c r="POE23" s="6"/>
      <c r="POG23" s="6"/>
      <c r="POI23" s="6"/>
      <c r="POK23" s="6"/>
      <c r="POM23" s="6"/>
      <c r="POO23" s="6"/>
      <c r="POQ23" s="6"/>
      <c r="POS23" s="6"/>
      <c r="POU23" s="6"/>
      <c r="POW23" s="6"/>
      <c r="POY23" s="6"/>
      <c r="PPA23" s="6"/>
      <c r="PPC23" s="6"/>
      <c r="PPE23" s="6"/>
      <c r="PPG23" s="6"/>
      <c r="PPI23" s="6"/>
      <c r="PPK23" s="6"/>
      <c r="PPM23" s="6"/>
      <c r="PPO23" s="6"/>
      <c r="PPQ23" s="6"/>
      <c r="PPS23" s="6"/>
      <c r="PPU23" s="6"/>
      <c r="PPW23" s="6"/>
      <c r="PPY23" s="6"/>
      <c r="PQA23" s="6"/>
      <c r="PQC23" s="6"/>
      <c r="PQE23" s="6"/>
      <c r="PQG23" s="6"/>
      <c r="PQI23" s="6"/>
      <c r="PQK23" s="6"/>
      <c r="PQM23" s="6"/>
      <c r="PQO23" s="6"/>
      <c r="PQQ23" s="6"/>
      <c r="PQS23" s="6"/>
      <c r="PQU23" s="6"/>
      <c r="PQW23" s="6"/>
      <c r="PQY23" s="6"/>
      <c r="PRA23" s="6"/>
      <c r="PRC23" s="6"/>
      <c r="PRE23" s="6"/>
      <c r="PRG23" s="6"/>
      <c r="PRI23" s="6"/>
      <c r="PRK23" s="6"/>
      <c r="PRM23" s="6"/>
      <c r="PRO23" s="6"/>
      <c r="PRQ23" s="6"/>
      <c r="PRS23" s="6"/>
      <c r="PRU23" s="6"/>
      <c r="PRW23" s="6"/>
      <c r="PRY23" s="6"/>
      <c r="PSA23" s="6"/>
      <c r="PSC23" s="6"/>
      <c r="PSE23" s="6"/>
      <c r="PSG23" s="6"/>
      <c r="PSI23" s="6"/>
      <c r="PSK23" s="6"/>
      <c r="PSM23" s="6"/>
      <c r="PSO23" s="6"/>
      <c r="PSQ23" s="6"/>
      <c r="PSS23" s="6"/>
      <c r="PSU23" s="6"/>
      <c r="PSW23" s="6"/>
      <c r="PSY23" s="6"/>
      <c r="PTA23" s="6"/>
      <c r="PTC23" s="6"/>
      <c r="PTE23" s="6"/>
      <c r="PTG23" s="6"/>
      <c r="PTI23" s="6"/>
      <c r="PTK23" s="6"/>
      <c r="PTM23" s="6"/>
      <c r="PTO23" s="6"/>
      <c r="PTQ23" s="6"/>
      <c r="PTS23" s="6"/>
      <c r="PTU23" s="6"/>
      <c r="PTW23" s="6"/>
      <c r="PTY23" s="6"/>
      <c r="PUA23" s="6"/>
      <c r="PUC23" s="6"/>
      <c r="PUE23" s="6"/>
      <c r="PUG23" s="6"/>
      <c r="PUI23" s="6"/>
      <c r="PUK23" s="6"/>
      <c r="PUM23" s="6"/>
      <c r="PUO23" s="6"/>
      <c r="PUQ23" s="6"/>
      <c r="PUS23" s="6"/>
      <c r="PUU23" s="6"/>
      <c r="PUW23" s="6"/>
      <c r="PUY23" s="6"/>
      <c r="PVA23" s="6"/>
      <c r="PVC23" s="6"/>
      <c r="PVE23" s="6"/>
      <c r="PVG23" s="6"/>
      <c r="PVI23" s="6"/>
      <c r="PVK23" s="6"/>
      <c r="PVM23" s="6"/>
      <c r="PVO23" s="6"/>
      <c r="PVQ23" s="6"/>
      <c r="PVS23" s="6"/>
      <c r="PVU23" s="6"/>
      <c r="PVW23" s="6"/>
      <c r="PVY23" s="6"/>
      <c r="PWA23" s="6"/>
      <c r="PWC23" s="6"/>
      <c r="PWE23" s="6"/>
      <c r="PWG23" s="6"/>
      <c r="PWI23" s="6"/>
      <c r="PWK23" s="6"/>
      <c r="PWM23" s="6"/>
      <c r="PWO23" s="6"/>
      <c r="PWQ23" s="6"/>
      <c r="PWS23" s="6"/>
      <c r="PWU23" s="6"/>
      <c r="PWW23" s="6"/>
      <c r="PWY23" s="6"/>
      <c r="PXA23" s="6"/>
      <c r="PXC23" s="6"/>
      <c r="PXE23" s="6"/>
      <c r="PXG23" s="6"/>
      <c r="PXI23" s="6"/>
      <c r="PXK23" s="6"/>
      <c r="PXM23" s="6"/>
      <c r="PXO23" s="6"/>
      <c r="PXQ23" s="6"/>
      <c r="PXS23" s="6"/>
      <c r="PXU23" s="6"/>
      <c r="PXW23" s="6"/>
      <c r="PXY23" s="6"/>
      <c r="PYA23" s="6"/>
      <c r="PYC23" s="6"/>
      <c r="PYE23" s="6"/>
      <c r="PYG23" s="6"/>
      <c r="PYI23" s="6"/>
      <c r="PYK23" s="6"/>
      <c r="PYM23" s="6"/>
      <c r="PYO23" s="6"/>
      <c r="PYQ23" s="6"/>
      <c r="PYS23" s="6"/>
      <c r="PYU23" s="6"/>
      <c r="PYW23" s="6"/>
      <c r="PYY23" s="6"/>
      <c r="PZA23" s="6"/>
      <c r="PZC23" s="6"/>
      <c r="PZE23" s="6"/>
      <c r="PZG23" s="6"/>
      <c r="PZI23" s="6"/>
      <c r="PZK23" s="6"/>
      <c r="PZM23" s="6"/>
      <c r="PZO23" s="6"/>
      <c r="PZQ23" s="6"/>
      <c r="PZS23" s="6"/>
      <c r="PZU23" s="6"/>
      <c r="PZW23" s="6"/>
      <c r="PZY23" s="6"/>
      <c r="QAA23" s="6"/>
      <c r="QAC23" s="6"/>
      <c r="QAE23" s="6"/>
      <c r="QAG23" s="6"/>
      <c r="QAI23" s="6"/>
      <c r="QAK23" s="6"/>
      <c r="QAM23" s="6"/>
      <c r="QAO23" s="6"/>
      <c r="QAQ23" s="6"/>
      <c r="QAS23" s="6"/>
      <c r="QAU23" s="6"/>
      <c r="QAW23" s="6"/>
      <c r="QAY23" s="6"/>
      <c r="QBA23" s="6"/>
      <c r="QBC23" s="6"/>
      <c r="QBE23" s="6"/>
      <c r="QBG23" s="6"/>
      <c r="QBI23" s="6"/>
      <c r="QBK23" s="6"/>
      <c r="QBM23" s="6"/>
      <c r="QBO23" s="6"/>
      <c r="QBQ23" s="6"/>
      <c r="QBS23" s="6"/>
      <c r="QBU23" s="6"/>
      <c r="QBW23" s="6"/>
      <c r="QBY23" s="6"/>
      <c r="QCA23" s="6"/>
      <c r="QCC23" s="6"/>
      <c r="QCE23" s="6"/>
      <c r="QCG23" s="6"/>
      <c r="QCI23" s="6"/>
      <c r="QCK23" s="6"/>
      <c r="QCM23" s="6"/>
      <c r="QCO23" s="6"/>
      <c r="QCQ23" s="6"/>
      <c r="QCS23" s="6"/>
      <c r="QCU23" s="6"/>
      <c r="QCW23" s="6"/>
      <c r="QCY23" s="6"/>
      <c r="QDA23" s="6"/>
      <c r="QDC23" s="6"/>
      <c r="QDE23" s="6"/>
      <c r="QDG23" s="6"/>
      <c r="QDI23" s="6"/>
      <c r="QDK23" s="6"/>
      <c r="QDM23" s="6"/>
      <c r="QDO23" s="6"/>
      <c r="QDQ23" s="6"/>
      <c r="QDS23" s="6"/>
      <c r="QDU23" s="6"/>
      <c r="QDW23" s="6"/>
      <c r="QDY23" s="6"/>
      <c r="QEA23" s="6"/>
      <c r="QEC23" s="6"/>
      <c r="QEE23" s="6"/>
      <c r="QEG23" s="6"/>
      <c r="QEI23" s="6"/>
      <c r="QEK23" s="6"/>
      <c r="QEM23" s="6"/>
      <c r="QEO23" s="6"/>
      <c r="QEQ23" s="6"/>
      <c r="QES23" s="6"/>
      <c r="QEU23" s="6"/>
      <c r="QEW23" s="6"/>
      <c r="QEY23" s="6"/>
      <c r="QFA23" s="6"/>
      <c r="QFC23" s="6"/>
      <c r="QFE23" s="6"/>
      <c r="QFG23" s="6"/>
      <c r="QFI23" s="6"/>
      <c r="QFK23" s="6"/>
      <c r="QFM23" s="6"/>
      <c r="QFO23" s="6"/>
      <c r="QFQ23" s="6"/>
      <c r="QFS23" s="6"/>
      <c r="QFU23" s="6"/>
      <c r="QFW23" s="6"/>
      <c r="QFY23" s="6"/>
      <c r="QGA23" s="6"/>
      <c r="QGC23" s="6"/>
      <c r="QGE23" s="6"/>
      <c r="QGG23" s="6"/>
      <c r="QGI23" s="6"/>
      <c r="QGK23" s="6"/>
      <c r="QGM23" s="6"/>
      <c r="QGO23" s="6"/>
      <c r="QGQ23" s="6"/>
      <c r="QGS23" s="6"/>
      <c r="QGU23" s="6"/>
      <c r="QGW23" s="6"/>
      <c r="QGY23" s="6"/>
      <c r="QHA23" s="6"/>
      <c r="QHC23" s="6"/>
      <c r="QHE23" s="6"/>
      <c r="QHG23" s="6"/>
      <c r="QHI23" s="6"/>
      <c r="QHK23" s="6"/>
      <c r="QHM23" s="6"/>
      <c r="QHO23" s="6"/>
      <c r="QHQ23" s="6"/>
      <c r="QHS23" s="6"/>
      <c r="QHU23" s="6"/>
      <c r="QHW23" s="6"/>
      <c r="QHY23" s="6"/>
      <c r="QIA23" s="6"/>
      <c r="QIC23" s="6"/>
      <c r="QIE23" s="6"/>
      <c r="QIG23" s="6"/>
      <c r="QII23" s="6"/>
      <c r="QIK23" s="6"/>
      <c r="QIM23" s="6"/>
      <c r="QIO23" s="6"/>
      <c r="QIQ23" s="6"/>
      <c r="QIS23" s="6"/>
      <c r="QIU23" s="6"/>
      <c r="QIW23" s="6"/>
      <c r="QIY23" s="6"/>
      <c r="QJA23" s="6"/>
      <c r="QJC23" s="6"/>
      <c r="QJE23" s="6"/>
      <c r="QJG23" s="6"/>
      <c r="QJI23" s="6"/>
      <c r="QJK23" s="6"/>
      <c r="QJM23" s="6"/>
      <c r="QJO23" s="6"/>
      <c r="QJQ23" s="6"/>
      <c r="QJS23" s="6"/>
      <c r="QJU23" s="6"/>
      <c r="QJW23" s="6"/>
      <c r="QJY23" s="6"/>
      <c r="QKA23" s="6"/>
      <c r="QKC23" s="6"/>
      <c r="QKE23" s="6"/>
      <c r="QKG23" s="6"/>
      <c r="QKI23" s="6"/>
      <c r="QKK23" s="6"/>
      <c r="QKM23" s="6"/>
      <c r="QKO23" s="6"/>
      <c r="QKQ23" s="6"/>
      <c r="QKS23" s="6"/>
      <c r="QKU23" s="6"/>
      <c r="QKW23" s="6"/>
      <c r="QKY23" s="6"/>
      <c r="QLA23" s="6"/>
      <c r="QLC23" s="6"/>
      <c r="QLE23" s="6"/>
      <c r="QLG23" s="6"/>
      <c r="QLI23" s="6"/>
      <c r="QLK23" s="6"/>
      <c r="QLM23" s="6"/>
      <c r="QLO23" s="6"/>
      <c r="QLQ23" s="6"/>
      <c r="QLS23" s="6"/>
      <c r="QLU23" s="6"/>
      <c r="QLW23" s="6"/>
      <c r="QLY23" s="6"/>
      <c r="QMA23" s="6"/>
      <c r="QMC23" s="6"/>
      <c r="QME23" s="6"/>
      <c r="QMG23" s="6"/>
      <c r="QMI23" s="6"/>
      <c r="QMK23" s="6"/>
      <c r="QMM23" s="6"/>
      <c r="QMO23" s="6"/>
      <c r="QMQ23" s="6"/>
      <c r="QMS23" s="6"/>
      <c r="QMU23" s="6"/>
      <c r="QMW23" s="6"/>
      <c r="QMY23" s="6"/>
      <c r="QNA23" s="6"/>
      <c r="QNC23" s="6"/>
      <c r="QNE23" s="6"/>
      <c r="QNG23" s="6"/>
      <c r="QNI23" s="6"/>
      <c r="QNK23" s="6"/>
      <c r="QNM23" s="6"/>
      <c r="QNO23" s="6"/>
      <c r="QNQ23" s="6"/>
      <c r="QNS23" s="6"/>
      <c r="QNU23" s="6"/>
      <c r="QNW23" s="6"/>
      <c r="QNY23" s="6"/>
      <c r="QOA23" s="6"/>
      <c r="QOC23" s="6"/>
      <c r="QOE23" s="6"/>
      <c r="QOG23" s="6"/>
      <c r="QOI23" s="6"/>
      <c r="QOK23" s="6"/>
      <c r="QOM23" s="6"/>
      <c r="QOO23" s="6"/>
      <c r="QOQ23" s="6"/>
      <c r="QOS23" s="6"/>
      <c r="QOU23" s="6"/>
      <c r="QOW23" s="6"/>
      <c r="QOY23" s="6"/>
      <c r="QPA23" s="6"/>
      <c r="QPC23" s="6"/>
      <c r="QPE23" s="6"/>
      <c r="QPG23" s="6"/>
      <c r="QPI23" s="6"/>
      <c r="QPK23" s="6"/>
      <c r="QPM23" s="6"/>
      <c r="QPO23" s="6"/>
      <c r="QPQ23" s="6"/>
      <c r="QPS23" s="6"/>
      <c r="QPU23" s="6"/>
      <c r="QPW23" s="6"/>
      <c r="QPY23" s="6"/>
      <c r="QQA23" s="6"/>
      <c r="QQC23" s="6"/>
      <c r="QQE23" s="6"/>
      <c r="QQG23" s="6"/>
      <c r="QQI23" s="6"/>
      <c r="QQK23" s="6"/>
      <c r="QQM23" s="6"/>
      <c r="QQO23" s="6"/>
      <c r="QQQ23" s="6"/>
      <c r="QQS23" s="6"/>
      <c r="QQU23" s="6"/>
      <c r="QQW23" s="6"/>
      <c r="QQY23" s="6"/>
      <c r="QRA23" s="6"/>
      <c r="QRC23" s="6"/>
      <c r="QRE23" s="6"/>
      <c r="QRG23" s="6"/>
      <c r="QRI23" s="6"/>
      <c r="QRK23" s="6"/>
      <c r="QRM23" s="6"/>
      <c r="QRO23" s="6"/>
      <c r="QRQ23" s="6"/>
      <c r="QRS23" s="6"/>
      <c r="QRU23" s="6"/>
      <c r="QRW23" s="6"/>
      <c r="QRY23" s="6"/>
      <c r="QSA23" s="6"/>
      <c r="QSC23" s="6"/>
      <c r="QSE23" s="6"/>
      <c r="QSG23" s="6"/>
      <c r="QSI23" s="6"/>
      <c r="QSK23" s="6"/>
      <c r="QSM23" s="6"/>
      <c r="QSO23" s="6"/>
      <c r="QSQ23" s="6"/>
      <c r="QSS23" s="6"/>
      <c r="QSU23" s="6"/>
      <c r="QSW23" s="6"/>
      <c r="QSY23" s="6"/>
      <c r="QTA23" s="6"/>
      <c r="QTC23" s="6"/>
      <c r="QTE23" s="6"/>
      <c r="QTG23" s="6"/>
      <c r="QTI23" s="6"/>
      <c r="QTK23" s="6"/>
      <c r="QTM23" s="6"/>
      <c r="QTO23" s="6"/>
      <c r="QTQ23" s="6"/>
      <c r="QTS23" s="6"/>
      <c r="QTU23" s="6"/>
      <c r="QTW23" s="6"/>
      <c r="QTY23" s="6"/>
      <c r="QUA23" s="6"/>
      <c r="QUC23" s="6"/>
      <c r="QUE23" s="6"/>
      <c r="QUG23" s="6"/>
      <c r="QUI23" s="6"/>
      <c r="QUK23" s="6"/>
      <c r="QUM23" s="6"/>
      <c r="QUO23" s="6"/>
      <c r="QUQ23" s="6"/>
      <c r="QUS23" s="6"/>
      <c r="QUU23" s="6"/>
      <c r="QUW23" s="6"/>
      <c r="QUY23" s="6"/>
      <c r="QVA23" s="6"/>
      <c r="QVC23" s="6"/>
      <c r="QVE23" s="6"/>
      <c r="QVG23" s="6"/>
      <c r="QVI23" s="6"/>
      <c r="QVK23" s="6"/>
      <c r="QVM23" s="6"/>
      <c r="QVO23" s="6"/>
      <c r="QVQ23" s="6"/>
      <c r="QVS23" s="6"/>
      <c r="QVU23" s="6"/>
      <c r="QVW23" s="6"/>
      <c r="QVY23" s="6"/>
      <c r="QWA23" s="6"/>
      <c r="QWC23" s="6"/>
      <c r="QWE23" s="6"/>
      <c r="QWG23" s="6"/>
      <c r="QWI23" s="6"/>
      <c r="QWK23" s="6"/>
      <c r="QWM23" s="6"/>
      <c r="QWO23" s="6"/>
      <c r="QWQ23" s="6"/>
      <c r="QWS23" s="6"/>
      <c r="QWU23" s="6"/>
      <c r="QWW23" s="6"/>
      <c r="QWY23" s="6"/>
      <c r="QXA23" s="6"/>
      <c r="QXC23" s="6"/>
      <c r="QXE23" s="6"/>
      <c r="QXG23" s="6"/>
      <c r="QXI23" s="6"/>
      <c r="QXK23" s="6"/>
      <c r="QXM23" s="6"/>
      <c r="QXO23" s="6"/>
      <c r="QXQ23" s="6"/>
      <c r="QXS23" s="6"/>
      <c r="QXU23" s="6"/>
      <c r="QXW23" s="6"/>
      <c r="QXY23" s="6"/>
      <c r="QYA23" s="6"/>
      <c r="QYC23" s="6"/>
      <c r="QYE23" s="6"/>
      <c r="QYG23" s="6"/>
      <c r="QYI23" s="6"/>
      <c r="QYK23" s="6"/>
      <c r="QYM23" s="6"/>
      <c r="QYO23" s="6"/>
      <c r="QYQ23" s="6"/>
      <c r="QYS23" s="6"/>
      <c r="QYU23" s="6"/>
      <c r="QYW23" s="6"/>
      <c r="QYY23" s="6"/>
      <c r="QZA23" s="6"/>
      <c r="QZC23" s="6"/>
      <c r="QZE23" s="6"/>
      <c r="QZG23" s="6"/>
      <c r="QZI23" s="6"/>
      <c r="QZK23" s="6"/>
      <c r="QZM23" s="6"/>
      <c r="QZO23" s="6"/>
      <c r="QZQ23" s="6"/>
      <c r="QZS23" s="6"/>
      <c r="QZU23" s="6"/>
      <c r="QZW23" s="6"/>
      <c r="QZY23" s="6"/>
      <c r="RAA23" s="6"/>
      <c r="RAC23" s="6"/>
      <c r="RAE23" s="6"/>
      <c r="RAG23" s="6"/>
      <c r="RAI23" s="6"/>
      <c r="RAK23" s="6"/>
      <c r="RAM23" s="6"/>
      <c r="RAO23" s="6"/>
      <c r="RAQ23" s="6"/>
      <c r="RAS23" s="6"/>
      <c r="RAU23" s="6"/>
      <c r="RAW23" s="6"/>
      <c r="RAY23" s="6"/>
      <c r="RBA23" s="6"/>
      <c r="RBC23" s="6"/>
      <c r="RBE23" s="6"/>
      <c r="RBG23" s="6"/>
      <c r="RBI23" s="6"/>
      <c r="RBK23" s="6"/>
      <c r="RBM23" s="6"/>
      <c r="RBO23" s="6"/>
      <c r="RBQ23" s="6"/>
      <c r="RBS23" s="6"/>
      <c r="RBU23" s="6"/>
      <c r="RBW23" s="6"/>
      <c r="RBY23" s="6"/>
      <c r="RCA23" s="6"/>
      <c r="RCC23" s="6"/>
      <c r="RCE23" s="6"/>
      <c r="RCG23" s="6"/>
      <c r="RCI23" s="6"/>
      <c r="RCK23" s="6"/>
      <c r="RCM23" s="6"/>
      <c r="RCO23" s="6"/>
      <c r="RCQ23" s="6"/>
      <c r="RCS23" s="6"/>
      <c r="RCU23" s="6"/>
      <c r="RCW23" s="6"/>
      <c r="RCY23" s="6"/>
      <c r="RDA23" s="6"/>
      <c r="RDC23" s="6"/>
      <c r="RDE23" s="6"/>
      <c r="RDG23" s="6"/>
      <c r="RDI23" s="6"/>
      <c r="RDK23" s="6"/>
      <c r="RDM23" s="6"/>
      <c r="RDO23" s="6"/>
      <c r="RDQ23" s="6"/>
      <c r="RDS23" s="6"/>
      <c r="RDU23" s="6"/>
      <c r="RDW23" s="6"/>
      <c r="RDY23" s="6"/>
      <c r="REA23" s="6"/>
      <c r="REC23" s="6"/>
      <c r="REE23" s="6"/>
      <c r="REG23" s="6"/>
      <c r="REI23" s="6"/>
      <c r="REK23" s="6"/>
      <c r="REM23" s="6"/>
      <c r="REO23" s="6"/>
      <c r="REQ23" s="6"/>
      <c r="RES23" s="6"/>
      <c r="REU23" s="6"/>
      <c r="REW23" s="6"/>
      <c r="REY23" s="6"/>
      <c r="RFA23" s="6"/>
      <c r="RFC23" s="6"/>
      <c r="RFE23" s="6"/>
      <c r="RFG23" s="6"/>
      <c r="RFI23" s="6"/>
      <c r="RFK23" s="6"/>
      <c r="RFM23" s="6"/>
      <c r="RFO23" s="6"/>
      <c r="RFQ23" s="6"/>
      <c r="RFS23" s="6"/>
      <c r="RFU23" s="6"/>
      <c r="RFW23" s="6"/>
      <c r="RFY23" s="6"/>
      <c r="RGA23" s="6"/>
      <c r="RGC23" s="6"/>
      <c r="RGE23" s="6"/>
      <c r="RGG23" s="6"/>
      <c r="RGI23" s="6"/>
      <c r="RGK23" s="6"/>
      <c r="RGM23" s="6"/>
      <c r="RGO23" s="6"/>
      <c r="RGQ23" s="6"/>
      <c r="RGS23" s="6"/>
      <c r="RGU23" s="6"/>
      <c r="RGW23" s="6"/>
      <c r="RGY23" s="6"/>
      <c r="RHA23" s="6"/>
      <c r="RHC23" s="6"/>
      <c r="RHE23" s="6"/>
      <c r="RHG23" s="6"/>
      <c r="RHI23" s="6"/>
      <c r="RHK23" s="6"/>
      <c r="RHM23" s="6"/>
      <c r="RHO23" s="6"/>
      <c r="RHQ23" s="6"/>
      <c r="RHS23" s="6"/>
      <c r="RHU23" s="6"/>
      <c r="RHW23" s="6"/>
      <c r="RHY23" s="6"/>
      <c r="RIA23" s="6"/>
      <c r="RIC23" s="6"/>
      <c r="RIE23" s="6"/>
      <c r="RIG23" s="6"/>
      <c r="RII23" s="6"/>
      <c r="RIK23" s="6"/>
      <c r="RIM23" s="6"/>
      <c r="RIO23" s="6"/>
      <c r="RIQ23" s="6"/>
      <c r="RIS23" s="6"/>
      <c r="RIU23" s="6"/>
      <c r="RIW23" s="6"/>
      <c r="RIY23" s="6"/>
      <c r="RJA23" s="6"/>
      <c r="RJC23" s="6"/>
      <c r="RJE23" s="6"/>
      <c r="RJG23" s="6"/>
      <c r="RJI23" s="6"/>
      <c r="RJK23" s="6"/>
      <c r="RJM23" s="6"/>
      <c r="RJO23" s="6"/>
      <c r="RJQ23" s="6"/>
      <c r="RJS23" s="6"/>
      <c r="RJU23" s="6"/>
      <c r="RJW23" s="6"/>
      <c r="RJY23" s="6"/>
      <c r="RKA23" s="6"/>
      <c r="RKC23" s="6"/>
      <c r="RKE23" s="6"/>
      <c r="RKG23" s="6"/>
      <c r="RKI23" s="6"/>
      <c r="RKK23" s="6"/>
      <c r="RKM23" s="6"/>
      <c r="RKO23" s="6"/>
      <c r="RKQ23" s="6"/>
      <c r="RKS23" s="6"/>
      <c r="RKU23" s="6"/>
      <c r="RKW23" s="6"/>
      <c r="RKY23" s="6"/>
      <c r="RLA23" s="6"/>
      <c r="RLC23" s="6"/>
      <c r="RLE23" s="6"/>
      <c r="RLG23" s="6"/>
      <c r="RLI23" s="6"/>
      <c r="RLK23" s="6"/>
      <c r="RLM23" s="6"/>
      <c r="RLO23" s="6"/>
      <c r="RLQ23" s="6"/>
      <c r="RLS23" s="6"/>
      <c r="RLU23" s="6"/>
      <c r="RLW23" s="6"/>
      <c r="RLY23" s="6"/>
      <c r="RMA23" s="6"/>
      <c r="RMC23" s="6"/>
      <c r="RME23" s="6"/>
      <c r="RMG23" s="6"/>
      <c r="RMI23" s="6"/>
      <c r="RMK23" s="6"/>
      <c r="RMM23" s="6"/>
      <c r="RMO23" s="6"/>
      <c r="RMQ23" s="6"/>
      <c r="RMS23" s="6"/>
      <c r="RMU23" s="6"/>
      <c r="RMW23" s="6"/>
      <c r="RMY23" s="6"/>
      <c r="RNA23" s="6"/>
      <c r="RNC23" s="6"/>
      <c r="RNE23" s="6"/>
      <c r="RNG23" s="6"/>
      <c r="RNI23" s="6"/>
      <c r="RNK23" s="6"/>
      <c r="RNM23" s="6"/>
      <c r="RNO23" s="6"/>
      <c r="RNQ23" s="6"/>
      <c r="RNS23" s="6"/>
      <c r="RNU23" s="6"/>
      <c r="RNW23" s="6"/>
      <c r="RNY23" s="6"/>
      <c r="ROA23" s="6"/>
      <c r="ROC23" s="6"/>
      <c r="ROE23" s="6"/>
      <c r="ROG23" s="6"/>
      <c r="ROI23" s="6"/>
      <c r="ROK23" s="6"/>
      <c r="ROM23" s="6"/>
      <c r="ROO23" s="6"/>
      <c r="ROQ23" s="6"/>
      <c r="ROS23" s="6"/>
      <c r="ROU23" s="6"/>
      <c r="ROW23" s="6"/>
      <c r="ROY23" s="6"/>
      <c r="RPA23" s="6"/>
      <c r="RPC23" s="6"/>
      <c r="RPE23" s="6"/>
      <c r="RPG23" s="6"/>
      <c r="RPI23" s="6"/>
      <c r="RPK23" s="6"/>
      <c r="RPM23" s="6"/>
      <c r="RPO23" s="6"/>
      <c r="RPQ23" s="6"/>
      <c r="RPS23" s="6"/>
      <c r="RPU23" s="6"/>
      <c r="RPW23" s="6"/>
      <c r="RPY23" s="6"/>
      <c r="RQA23" s="6"/>
      <c r="RQC23" s="6"/>
      <c r="RQE23" s="6"/>
      <c r="RQG23" s="6"/>
      <c r="RQI23" s="6"/>
      <c r="RQK23" s="6"/>
      <c r="RQM23" s="6"/>
      <c r="RQO23" s="6"/>
      <c r="RQQ23" s="6"/>
      <c r="RQS23" s="6"/>
      <c r="RQU23" s="6"/>
      <c r="RQW23" s="6"/>
      <c r="RQY23" s="6"/>
      <c r="RRA23" s="6"/>
      <c r="RRC23" s="6"/>
      <c r="RRE23" s="6"/>
      <c r="RRG23" s="6"/>
      <c r="RRI23" s="6"/>
      <c r="RRK23" s="6"/>
      <c r="RRM23" s="6"/>
      <c r="RRO23" s="6"/>
      <c r="RRQ23" s="6"/>
      <c r="RRS23" s="6"/>
      <c r="RRU23" s="6"/>
      <c r="RRW23" s="6"/>
      <c r="RRY23" s="6"/>
      <c r="RSA23" s="6"/>
      <c r="RSC23" s="6"/>
      <c r="RSE23" s="6"/>
      <c r="RSG23" s="6"/>
      <c r="RSI23" s="6"/>
      <c r="RSK23" s="6"/>
      <c r="RSM23" s="6"/>
      <c r="RSO23" s="6"/>
      <c r="RSQ23" s="6"/>
      <c r="RSS23" s="6"/>
      <c r="RSU23" s="6"/>
      <c r="RSW23" s="6"/>
      <c r="RSY23" s="6"/>
      <c r="RTA23" s="6"/>
      <c r="RTC23" s="6"/>
      <c r="RTE23" s="6"/>
      <c r="RTG23" s="6"/>
      <c r="RTI23" s="6"/>
      <c r="RTK23" s="6"/>
      <c r="RTM23" s="6"/>
      <c r="RTO23" s="6"/>
      <c r="RTQ23" s="6"/>
      <c r="RTS23" s="6"/>
      <c r="RTU23" s="6"/>
      <c r="RTW23" s="6"/>
      <c r="RTY23" s="6"/>
      <c r="RUA23" s="6"/>
      <c r="RUC23" s="6"/>
      <c r="RUE23" s="6"/>
      <c r="RUG23" s="6"/>
      <c r="RUI23" s="6"/>
      <c r="RUK23" s="6"/>
      <c r="RUM23" s="6"/>
      <c r="RUO23" s="6"/>
      <c r="RUQ23" s="6"/>
      <c r="RUS23" s="6"/>
      <c r="RUU23" s="6"/>
      <c r="RUW23" s="6"/>
      <c r="RUY23" s="6"/>
      <c r="RVA23" s="6"/>
      <c r="RVC23" s="6"/>
      <c r="RVE23" s="6"/>
      <c r="RVG23" s="6"/>
      <c r="RVI23" s="6"/>
      <c r="RVK23" s="6"/>
      <c r="RVM23" s="6"/>
      <c r="RVO23" s="6"/>
      <c r="RVQ23" s="6"/>
      <c r="RVS23" s="6"/>
      <c r="RVU23" s="6"/>
      <c r="RVW23" s="6"/>
      <c r="RVY23" s="6"/>
      <c r="RWA23" s="6"/>
      <c r="RWC23" s="6"/>
      <c r="RWE23" s="6"/>
      <c r="RWG23" s="6"/>
      <c r="RWI23" s="6"/>
      <c r="RWK23" s="6"/>
      <c r="RWM23" s="6"/>
      <c r="RWO23" s="6"/>
      <c r="RWQ23" s="6"/>
      <c r="RWS23" s="6"/>
      <c r="RWU23" s="6"/>
      <c r="RWW23" s="6"/>
      <c r="RWY23" s="6"/>
      <c r="RXA23" s="6"/>
      <c r="RXC23" s="6"/>
      <c r="RXE23" s="6"/>
      <c r="RXG23" s="6"/>
      <c r="RXI23" s="6"/>
      <c r="RXK23" s="6"/>
      <c r="RXM23" s="6"/>
      <c r="RXO23" s="6"/>
      <c r="RXQ23" s="6"/>
      <c r="RXS23" s="6"/>
      <c r="RXU23" s="6"/>
      <c r="RXW23" s="6"/>
      <c r="RXY23" s="6"/>
      <c r="RYA23" s="6"/>
      <c r="RYC23" s="6"/>
      <c r="RYE23" s="6"/>
      <c r="RYG23" s="6"/>
      <c r="RYI23" s="6"/>
      <c r="RYK23" s="6"/>
      <c r="RYM23" s="6"/>
      <c r="RYO23" s="6"/>
      <c r="RYQ23" s="6"/>
      <c r="RYS23" s="6"/>
      <c r="RYU23" s="6"/>
      <c r="RYW23" s="6"/>
      <c r="RYY23" s="6"/>
      <c r="RZA23" s="6"/>
      <c r="RZC23" s="6"/>
      <c r="RZE23" s="6"/>
      <c r="RZG23" s="6"/>
      <c r="RZI23" s="6"/>
      <c r="RZK23" s="6"/>
      <c r="RZM23" s="6"/>
      <c r="RZO23" s="6"/>
      <c r="RZQ23" s="6"/>
      <c r="RZS23" s="6"/>
      <c r="RZU23" s="6"/>
      <c r="RZW23" s="6"/>
      <c r="RZY23" s="6"/>
      <c r="SAA23" s="6"/>
      <c r="SAC23" s="6"/>
      <c r="SAE23" s="6"/>
      <c r="SAG23" s="6"/>
      <c r="SAI23" s="6"/>
      <c r="SAK23" s="6"/>
      <c r="SAM23" s="6"/>
      <c r="SAO23" s="6"/>
      <c r="SAQ23" s="6"/>
      <c r="SAS23" s="6"/>
      <c r="SAU23" s="6"/>
      <c r="SAW23" s="6"/>
      <c r="SAY23" s="6"/>
      <c r="SBA23" s="6"/>
      <c r="SBC23" s="6"/>
      <c r="SBE23" s="6"/>
      <c r="SBG23" s="6"/>
      <c r="SBI23" s="6"/>
      <c r="SBK23" s="6"/>
      <c r="SBM23" s="6"/>
      <c r="SBO23" s="6"/>
      <c r="SBQ23" s="6"/>
      <c r="SBS23" s="6"/>
      <c r="SBU23" s="6"/>
      <c r="SBW23" s="6"/>
      <c r="SBY23" s="6"/>
      <c r="SCA23" s="6"/>
      <c r="SCC23" s="6"/>
      <c r="SCE23" s="6"/>
      <c r="SCG23" s="6"/>
      <c r="SCI23" s="6"/>
      <c r="SCK23" s="6"/>
      <c r="SCM23" s="6"/>
      <c r="SCO23" s="6"/>
      <c r="SCQ23" s="6"/>
      <c r="SCS23" s="6"/>
      <c r="SCU23" s="6"/>
      <c r="SCW23" s="6"/>
      <c r="SCY23" s="6"/>
      <c r="SDA23" s="6"/>
      <c r="SDC23" s="6"/>
      <c r="SDE23" s="6"/>
      <c r="SDG23" s="6"/>
      <c r="SDI23" s="6"/>
      <c r="SDK23" s="6"/>
      <c r="SDM23" s="6"/>
      <c r="SDO23" s="6"/>
      <c r="SDQ23" s="6"/>
      <c r="SDS23" s="6"/>
      <c r="SDU23" s="6"/>
      <c r="SDW23" s="6"/>
      <c r="SDY23" s="6"/>
      <c r="SEA23" s="6"/>
      <c r="SEC23" s="6"/>
      <c r="SEE23" s="6"/>
      <c r="SEG23" s="6"/>
      <c r="SEI23" s="6"/>
      <c r="SEK23" s="6"/>
      <c r="SEM23" s="6"/>
      <c r="SEO23" s="6"/>
      <c r="SEQ23" s="6"/>
      <c r="SES23" s="6"/>
      <c r="SEU23" s="6"/>
      <c r="SEW23" s="6"/>
      <c r="SEY23" s="6"/>
      <c r="SFA23" s="6"/>
      <c r="SFC23" s="6"/>
      <c r="SFE23" s="6"/>
      <c r="SFG23" s="6"/>
      <c r="SFI23" s="6"/>
      <c r="SFK23" s="6"/>
      <c r="SFM23" s="6"/>
      <c r="SFO23" s="6"/>
      <c r="SFQ23" s="6"/>
      <c r="SFS23" s="6"/>
      <c r="SFU23" s="6"/>
      <c r="SFW23" s="6"/>
      <c r="SFY23" s="6"/>
      <c r="SGA23" s="6"/>
      <c r="SGC23" s="6"/>
      <c r="SGE23" s="6"/>
      <c r="SGG23" s="6"/>
      <c r="SGI23" s="6"/>
      <c r="SGK23" s="6"/>
      <c r="SGM23" s="6"/>
      <c r="SGO23" s="6"/>
      <c r="SGQ23" s="6"/>
      <c r="SGS23" s="6"/>
      <c r="SGU23" s="6"/>
      <c r="SGW23" s="6"/>
      <c r="SGY23" s="6"/>
      <c r="SHA23" s="6"/>
      <c r="SHC23" s="6"/>
      <c r="SHE23" s="6"/>
      <c r="SHG23" s="6"/>
      <c r="SHI23" s="6"/>
      <c r="SHK23" s="6"/>
      <c r="SHM23" s="6"/>
      <c r="SHO23" s="6"/>
      <c r="SHQ23" s="6"/>
      <c r="SHS23" s="6"/>
      <c r="SHU23" s="6"/>
      <c r="SHW23" s="6"/>
      <c r="SHY23" s="6"/>
      <c r="SIA23" s="6"/>
      <c r="SIC23" s="6"/>
      <c r="SIE23" s="6"/>
      <c r="SIG23" s="6"/>
      <c r="SII23" s="6"/>
      <c r="SIK23" s="6"/>
      <c r="SIM23" s="6"/>
      <c r="SIO23" s="6"/>
      <c r="SIQ23" s="6"/>
      <c r="SIS23" s="6"/>
      <c r="SIU23" s="6"/>
      <c r="SIW23" s="6"/>
      <c r="SIY23" s="6"/>
      <c r="SJA23" s="6"/>
      <c r="SJC23" s="6"/>
      <c r="SJE23" s="6"/>
      <c r="SJG23" s="6"/>
      <c r="SJI23" s="6"/>
      <c r="SJK23" s="6"/>
      <c r="SJM23" s="6"/>
      <c r="SJO23" s="6"/>
      <c r="SJQ23" s="6"/>
      <c r="SJS23" s="6"/>
      <c r="SJU23" s="6"/>
      <c r="SJW23" s="6"/>
      <c r="SJY23" s="6"/>
      <c r="SKA23" s="6"/>
      <c r="SKC23" s="6"/>
      <c r="SKE23" s="6"/>
      <c r="SKG23" s="6"/>
      <c r="SKI23" s="6"/>
      <c r="SKK23" s="6"/>
      <c r="SKM23" s="6"/>
      <c r="SKO23" s="6"/>
      <c r="SKQ23" s="6"/>
      <c r="SKS23" s="6"/>
      <c r="SKU23" s="6"/>
      <c r="SKW23" s="6"/>
      <c r="SKY23" s="6"/>
      <c r="SLA23" s="6"/>
      <c r="SLC23" s="6"/>
      <c r="SLE23" s="6"/>
      <c r="SLG23" s="6"/>
      <c r="SLI23" s="6"/>
      <c r="SLK23" s="6"/>
      <c r="SLM23" s="6"/>
      <c r="SLO23" s="6"/>
      <c r="SLQ23" s="6"/>
      <c r="SLS23" s="6"/>
      <c r="SLU23" s="6"/>
      <c r="SLW23" s="6"/>
      <c r="SLY23" s="6"/>
      <c r="SMA23" s="6"/>
      <c r="SMC23" s="6"/>
      <c r="SME23" s="6"/>
      <c r="SMG23" s="6"/>
      <c r="SMI23" s="6"/>
      <c r="SMK23" s="6"/>
      <c r="SMM23" s="6"/>
      <c r="SMO23" s="6"/>
      <c r="SMQ23" s="6"/>
      <c r="SMS23" s="6"/>
      <c r="SMU23" s="6"/>
      <c r="SMW23" s="6"/>
      <c r="SMY23" s="6"/>
      <c r="SNA23" s="6"/>
      <c r="SNC23" s="6"/>
      <c r="SNE23" s="6"/>
      <c r="SNG23" s="6"/>
      <c r="SNI23" s="6"/>
      <c r="SNK23" s="6"/>
      <c r="SNM23" s="6"/>
      <c r="SNO23" s="6"/>
      <c r="SNQ23" s="6"/>
      <c r="SNS23" s="6"/>
      <c r="SNU23" s="6"/>
      <c r="SNW23" s="6"/>
      <c r="SNY23" s="6"/>
      <c r="SOA23" s="6"/>
      <c r="SOC23" s="6"/>
      <c r="SOE23" s="6"/>
      <c r="SOG23" s="6"/>
      <c r="SOI23" s="6"/>
      <c r="SOK23" s="6"/>
      <c r="SOM23" s="6"/>
      <c r="SOO23" s="6"/>
      <c r="SOQ23" s="6"/>
      <c r="SOS23" s="6"/>
      <c r="SOU23" s="6"/>
      <c r="SOW23" s="6"/>
      <c r="SOY23" s="6"/>
      <c r="SPA23" s="6"/>
      <c r="SPC23" s="6"/>
      <c r="SPE23" s="6"/>
      <c r="SPG23" s="6"/>
      <c r="SPI23" s="6"/>
      <c r="SPK23" s="6"/>
      <c r="SPM23" s="6"/>
      <c r="SPO23" s="6"/>
      <c r="SPQ23" s="6"/>
      <c r="SPS23" s="6"/>
      <c r="SPU23" s="6"/>
      <c r="SPW23" s="6"/>
      <c r="SPY23" s="6"/>
      <c r="SQA23" s="6"/>
      <c r="SQC23" s="6"/>
      <c r="SQE23" s="6"/>
      <c r="SQG23" s="6"/>
      <c r="SQI23" s="6"/>
      <c r="SQK23" s="6"/>
      <c r="SQM23" s="6"/>
      <c r="SQO23" s="6"/>
      <c r="SQQ23" s="6"/>
      <c r="SQS23" s="6"/>
      <c r="SQU23" s="6"/>
      <c r="SQW23" s="6"/>
      <c r="SQY23" s="6"/>
      <c r="SRA23" s="6"/>
      <c r="SRC23" s="6"/>
      <c r="SRE23" s="6"/>
      <c r="SRG23" s="6"/>
      <c r="SRI23" s="6"/>
      <c r="SRK23" s="6"/>
      <c r="SRM23" s="6"/>
      <c r="SRO23" s="6"/>
      <c r="SRQ23" s="6"/>
      <c r="SRS23" s="6"/>
      <c r="SRU23" s="6"/>
      <c r="SRW23" s="6"/>
      <c r="SRY23" s="6"/>
      <c r="SSA23" s="6"/>
      <c r="SSC23" s="6"/>
      <c r="SSE23" s="6"/>
      <c r="SSG23" s="6"/>
      <c r="SSI23" s="6"/>
      <c r="SSK23" s="6"/>
      <c r="SSM23" s="6"/>
      <c r="SSO23" s="6"/>
      <c r="SSQ23" s="6"/>
      <c r="SSS23" s="6"/>
      <c r="SSU23" s="6"/>
      <c r="SSW23" s="6"/>
      <c r="SSY23" s="6"/>
      <c r="STA23" s="6"/>
      <c r="STC23" s="6"/>
      <c r="STE23" s="6"/>
      <c r="STG23" s="6"/>
      <c r="STI23" s="6"/>
      <c r="STK23" s="6"/>
      <c r="STM23" s="6"/>
      <c r="STO23" s="6"/>
      <c r="STQ23" s="6"/>
      <c r="STS23" s="6"/>
      <c r="STU23" s="6"/>
      <c r="STW23" s="6"/>
      <c r="STY23" s="6"/>
      <c r="SUA23" s="6"/>
      <c r="SUC23" s="6"/>
      <c r="SUE23" s="6"/>
      <c r="SUG23" s="6"/>
      <c r="SUI23" s="6"/>
      <c r="SUK23" s="6"/>
      <c r="SUM23" s="6"/>
      <c r="SUO23" s="6"/>
      <c r="SUQ23" s="6"/>
      <c r="SUS23" s="6"/>
      <c r="SUU23" s="6"/>
      <c r="SUW23" s="6"/>
      <c r="SUY23" s="6"/>
      <c r="SVA23" s="6"/>
      <c r="SVC23" s="6"/>
      <c r="SVE23" s="6"/>
      <c r="SVG23" s="6"/>
      <c r="SVI23" s="6"/>
      <c r="SVK23" s="6"/>
      <c r="SVM23" s="6"/>
      <c r="SVO23" s="6"/>
      <c r="SVQ23" s="6"/>
      <c r="SVS23" s="6"/>
      <c r="SVU23" s="6"/>
      <c r="SVW23" s="6"/>
      <c r="SVY23" s="6"/>
      <c r="SWA23" s="6"/>
      <c r="SWC23" s="6"/>
      <c r="SWE23" s="6"/>
      <c r="SWG23" s="6"/>
      <c r="SWI23" s="6"/>
      <c r="SWK23" s="6"/>
      <c r="SWM23" s="6"/>
      <c r="SWO23" s="6"/>
      <c r="SWQ23" s="6"/>
      <c r="SWS23" s="6"/>
      <c r="SWU23" s="6"/>
      <c r="SWW23" s="6"/>
      <c r="SWY23" s="6"/>
      <c r="SXA23" s="6"/>
      <c r="SXC23" s="6"/>
      <c r="SXE23" s="6"/>
      <c r="SXG23" s="6"/>
      <c r="SXI23" s="6"/>
      <c r="SXK23" s="6"/>
      <c r="SXM23" s="6"/>
      <c r="SXO23" s="6"/>
      <c r="SXQ23" s="6"/>
      <c r="SXS23" s="6"/>
      <c r="SXU23" s="6"/>
      <c r="SXW23" s="6"/>
      <c r="SXY23" s="6"/>
      <c r="SYA23" s="6"/>
      <c r="SYC23" s="6"/>
      <c r="SYE23" s="6"/>
      <c r="SYG23" s="6"/>
      <c r="SYI23" s="6"/>
      <c r="SYK23" s="6"/>
      <c r="SYM23" s="6"/>
      <c r="SYO23" s="6"/>
      <c r="SYQ23" s="6"/>
      <c r="SYS23" s="6"/>
      <c r="SYU23" s="6"/>
      <c r="SYW23" s="6"/>
      <c r="SYY23" s="6"/>
      <c r="SZA23" s="6"/>
      <c r="SZC23" s="6"/>
      <c r="SZE23" s="6"/>
      <c r="SZG23" s="6"/>
      <c r="SZI23" s="6"/>
      <c r="SZK23" s="6"/>
      <c r="SZM23" s="6"/>
      <c r="SZO23" s="6"/>
      <c r="SZQ23" s="6"/>
      <c r="SZS23" s="6"/>
      <c r="SZU23" s="6"/>
      <c r="SZW23" s="6"/>
      <c r="SZY23" s="6"/>
      <c r="TAA23" s="6"/>
      <c r="TAC23" s="6"/>
      <c r="TAE23" s="6"/>
      <c r="TAG23" s="6"/>
      <c r="TAI23" s="6"/>
      <c r="TAK23" s="6"/>
      <c r="TAM23" s="6"/>
      <c r="TAO23" s="6"/>
      <c r="TAQ23" s="6"/>
      <c r="TAS23" s="6"/>
      <c r="TAU23" s="6"/>
      <c r="TAW23" s="6"/>
      <c r="TAY23" s="6"/>
      <c r="TBA23" s="6"/>
      <c r="TBC23" s="6"/>
      <c r="TBE23" s="6"/>
      <c r="TBG23" s="6"/>
      <c r="TBI23" s="6"/>
      <c r="TBK23" s="6"/>
      <c r="TBM23" s="6"/>
      <c r="TBO23" s="6"/>
      <c r="TBQ23" s="6"/>
      <c r="TBS23" s="6"/>
      <c r="TBU23" s="6"/>
      <c r="TBW23" s="6"/>
      <c r="TBY23" s="6"/>
      <c r="TCA23" s="6"/>
      <c r="TCC23" s="6"/>
      <c r="TCE23" s="6"/>
      <c r="TCG23" s="6"/>
      <c r="TCI23" s="6"/>
      <c r="TCK23" s="6"/>
      <c r="TCM23" s="6"/>
      <c r="TCO23" s="6"/>
      <c r="TCQ23" s="6"/>
      <c r="TCS23" s="6"/>
      <c r="TCU23" s="6"/>
      <c r="TCW23" s="6"/>
      <c r="TCY23" s="6"/>
      <c r="TDA23" s="6"/>
      <c r="TDC23" s="6"/>
      <c r="TDE23" s="6"/>
      <c r="TDG23" s="6"/>
      <c r="TDI23" s="6"/>
      <c r="TDK23" s="6"/>
      <c r="TDM23" s="6"/>
      <c r="TDO23" s="6"/>
      <c r="TDQ23" s="6"/>
      <c r="TDS23" s="6"/>
      <c r="TDU23" s="6"/>
      <c r="TDW23" s="6"/>
      <c r="TDY23" s="6"/>
      <c r="TEA23" s="6"/>
      <c r="TEC23" s="6"/>
      <c r="TEE23" s="6"/>
      <c r="TEG23" s="6"/>
      <c r="TEI23" s="6"/>
      <c r="TEK23" s="6"/>
      <c r="TEM23" s="6"/>
      <c r="TEO23" s="6"/>
      <c r="TEQ23" s="6"/>
      <c r="TES23" s="6"/>
      <c r="TEU23" s="6"/>
      <c r="TEW23" s="6"/>
      <c r="TEY23" s="6"/>
      <c r="TFA23" s="6"/>
      <c r="TFC23" s="6"/>
      <c r="TFE23" s="6"/>
      <c r="TFG23" s="6"/>
      <c r="TFI23" s="6"/>
      <c r="TFK23" s="6"/>
      <c r="TFM23" s="6"/>
      <c r="TFO23" s="6"/>
      <c r="TFQ23" s="6"/>
      <c r="TFS23" s="6"/>
      <c r="TFU23" s="6"/>
      <c r="TFW23" s="6"/>
      <c r="TFY23" s="6"/>
      <c r="TGA23" s="6"/>
      <c r="TGC23" s="6"/>
      <c r="TGE23" s="6"/>
      <c r="TGG23" s="6"/>
      <c r="TGI23" s="6"/>
      <c r="TGK23" s="6"/>
      <c r="TGM23" s="6"/>
      <c r="TGO23" s="6"/>
      <c r="TGQ23" s="6"/>
      <c r="TGS23" s="6"/>
      <c r="TGU23" s="6"/>
      <c r="TGW23" s="6"/>
      <c r="TGY23" s="6"/>
      <c r="THA23" s="6"/>
      <c r="THC23" s="6"/>
      <c r="THE23" s="6"/>
      <c r="THG23" s="6"/>
      <c r="THI23" s="6"/>
      <c r="THK23" s="6"/>
      <c r="THM23" s="6"/>
      <c r="THO23" s="6"/>
      <c r="THQ23" s="6"/>
      <c r="THS23" s="6"/>
      <c r="THU23" s="6"/>
      <c r="THW23" s="6"/>
      <c r="THY23" s="6"/>
      <c r="TIA23" s="6"/>
      <c r="TIC23" s="6"/>
      <c r="TIE23" s="6"/>
      <c r="TIG23" s="6"/>
      <c r="TII23" s="6"/>
      <c r="TIK23" s="6"/>
      <c r="TIM23" s="6"/>
      <c r="TIO23" s="6"/>
      <c r="TIQ23" s="6"/>
      <c r="TIS23" s="6"/>
      <c r="TIU23" s="6"/>
      <c r="TIW23" s="6"/>
      <c r="TIY23" s="6"/>
      <c r="TJA23" s="6"/>
      <c r="TJC23" s="6"/>
      <c r="TJE23" s="6"/>
      <c r="TJG23" s="6"/>
      <c r="TJI23" s="6"/>
      <c r="TJK23" s="6"/>
      <c r="TJM23" s="6"/>
      <c r="TJO23" s="6"/>
      <c r="TJQ23" s="6"/>
      <c r="TJS23" s="6"/>
      <c r="TJU23" s="6"/>
      <c r="TJW23" s="6"/>
      <c r="TJY23" s="6"/>
      <c r="TKA23" s="6"/>
      <c r="TKC23" s="6"/>
      <c r="TKE23" s="6"/>
      <c r="TKG23" s="6"/>
      <c r="TKI23" s="6"/>
      <c r="TKK23" s="6"/>
      <c r="TKM23" s="6"/>
      <c r="TKO23" s="6"/>
      <c r="TKQ23" s="6"/>
      <c r="TKS23" s="6"/>
      <c r="TKU23" s="6"/>
      <c r="TKW23" s="6"/>
      <c r="TKY23" s="6"/>
      <c r="TLA23" s="6"/>
      <c r="TLC23" s="6"/>
      <c r="TLE23" s="6"/>
      <c r="TLG23" s="6"/>
      <c r="TLI23" s="6"/>
      <c r="TLK23" s="6"/>
      <c r="TLM23" s="6"/>
      <c r="TLO23" s="6"/>
      <c r="TLQ23" s="6"/>
      <c r="TLS23" s="6"/>
      <c r="TLU23" s="6"/>
      <c r="TLW23" s="6"/>
      <c r="TLY23" s="6"/>
      <c r="TMA23" s="6"/>
      <c r="TMC23" s="6"/>
      <c r="TME23" s="6"/>
      <c r="TMG23" s="6"/>
      <c r="TMI23" s="6"/>
      <c r="TMK23" s="6"/>
      <c r="TMM23" s="6"/>
      <c r="TMO23" s="6"/>
      <c r="TMQ23" s="6"/>
      <c r="TMS23" s="6"/>
      <c r="TMU23" s="6"/>
      <c r="TMW23" s="6"/>
      <c r="TMY23" s="6"/>
      <c r="TNA23" s="6"/>
      <c r="TNC23" s="6"/>
      <c r="TNE23" s="6"/>
      <c r="TNG23" s="6"/>
      <c r="TNI23" s="6"/>
      <c r="TNK23" s="6"/>
      <c r="TNM23" s="6"/>
      <c r="TNO23" s="6"/>
      <c r="TNQ23" s="6"/>
      <c r="TNS23" s="6"/>
      <c r="TNU23" s="6"/>
      <c r="TNW23" s="6"/>
      <c r="TNY23" s="6"/>
      <c r="TOA23" s="6"/>
      <c r="TOC23" s="6"/>
      <c r="TOE23" s="6"/>
      <c r="TOG23" s="6"/>
      <c r="TOI23" s="6"/>
      <c r="TOK23" s="6"/>
      <c r="TOM23" s="6"/>
      <c r="TOO23" s="6"/>
      <c r="TOQ23" s="6"/>
      <c r="TOS23" s="6"/>
      <c r="TOU23" s="6"/>
      <c r="TOW23" s="6"/>
      <c r="TOY23" s="6"/>
      <c r="TPA23" s="6"/>
      <c r="TPC23" s="6"/>
      <c r="TPE23" s="6"/>
      <c r="TPG23" s="6"/>
      <c r="TPI23" s="6"/>
      <c r="TPK23" s="6"/>
      <c r="TPM23" s="6"/>
      <c r="TPO23" s="6"/>
      <c r="TPQ23" s="6"/>
      <c r="TPS23" s="6"/>
      <c r="TPU23" s="6"/>
      <c r="TPW23" s="6"/>
      <c r="TPY23" s="6"/>
      <c r="TQA23" s="6"/>
      <c r="TQC23" s="6"/>
      <c r="TQE23" s="6"/>
      <c r="TQG23" s="6"/>
      <c r="TQI23" s="6"/>
      <c r="TQK23" s="6"/>
      <c r="TQM23" s="6"/>
      <c r="TQO23" s="6"/>
      <c r="TQQ23" s="6"/>
      <c r="TQS23" s="6"/>
      <c r="TQU23" s="6"/>
      <c r="TQW23" s="6"/>
      <c r="TQY23" s="6"/>
      <c r="TRA23" s="6"/>
      <c r="TRC23" s="6"/>
      <c r="TRE23" s="6"/>
      <c r="TRG23" s="6"/>
      <c r="TRI23" s="6"/>
      <c r="TRK23" s="6"/>
      <c r="TRM23" s="6"/>
      <c r="TRO23" s="6"/>
      <c r="TRQ23" s="6"/>
      <c r="TRS23" s="6"/>
      <c r="TRU23" s="6"/>
      <c r="TRW23" s="6"/>
      <c r="TRY23" s="6"/>
      <c r="TSA23" s="6"/>
      <c r="TSC23" s="6"/>
      <c r="TSE23" s="6"/>
      <c r="TSG23" s="6"/>
      <c r="TSI23" s="6"/>
      <c r="TSK23" s="6"/>
      <c r="TSM23" s="6"/>
      <c r="TSO23" s="6"/>
      <c r="TSQ23" s="6"/>
      <c r="TSS23" s="6"/>
      <c r="TSU23" s="6"/>
      <c r="TSW23" s="6"/>
      <c r="TSY23" s="6"/>
      <c r="TTA23" s="6"/>
      <c r="TTC23" s="6"/>
      <c r="TTE23" s="6"/>
      <c r="TTG23" s="6"/>
      <c r="TTI23" s="6"/>
      <c r="TTK23" s="6"/>
      <c r="TTM23" s="6"/>
      <c r="TTO23" s="6"/>
      <c r="TTQ23" s="6"/>
      <c r="TTS23" s="6"/>
      <c r="TTU23" s="6"/>
      <c r="TTW23" s="6"/>
      <c r="TTY23" s="6"/>
      <c r="TUA23" s="6"/>
      <c r="TUC23" s="6"/>
      <c r="TUE23" s="6"/>
      <c r="TUG23" s="6"/>
      <c r="TUI23" s="6"/>
      <c r="TUK23" s="6"/>
      <c r="TUM23" s="6"/>
      <c r="TUO23" s="6"/>
      <c r="TUQ23" s="6"/>
      <c r="TUS23" s="6"/>
      <c r="TUU23" s="6"/>
      <c r="TUW23" s="6"/>
      <c r="TUY23" s="6"/>
      <c r="TVA23" s="6"/>
      <c r="TVC23" s="6"/>
      <c r="TVE23" s="6"/>
      <c r="TVG23" s="6"/>
      <c r="TVI23" s="6"/>
      <c r="TVK23" s="6"/>
      <c r="TVM23" s="6"/>
      <c r="TVO23" s="6"/>
      <c r="TVQ23" s="6"/>
      <c r="TVS23" s="6"/>
      <c r="TVU23" s="6"/>
      <c r="TVW23" s="6"/>
      <c r="TVY23" s="6"/>
      <c r="TWA23" s="6"/>
      <c r="TWC23" s="6"/>
      <c r="TWE23" s="6"/>
      <c r="TWG23" s="6"/>
      <c r="TWI23" s="6"/>
      <c r="TWK23" s="6"/>
      <c r="TWM23" s="6"/>
      <c r="TWO23" s="6"/>
      <c r="TWQ23" s="6"/>
      <c r="TWS23" s="6"/>
      <c r="TWU23" s="6"/>
      <c r="TWW23" s="6"/>
      <c r="TWY23" s="6"/>
      <c r="TXA23" s="6"/>
      <c r="TXC23" s="6"/>
      <c r="TXE23" s="6"/>
      <c r="TXG23" s="6"/>
      <c r="TXI23" s="6"/>
      <c r="TXK23" s="6"/>
      <c r="TXM23" s="6"/>
      <c r="TXO23" s="6"/>
      <c r="TXQ23" s="6"/>
      <c r="TXS23" s="6"/>
      <c r="TXU23" s="6"/>
      <c r="TXW23" s="6"/>
      <c r="TXY23" s="6"/>
      <c r="TYA23" s="6"/>
      <c r="TYC23" s="6"/>
      <c r="TYE23" s="6"/>
      <c r="TYG23" s="6"/>
      <c r="TYI23" s="6"/>
      <c r="TYK23" s="6"/>
      <c r="TYM23" s="6"/>
      <c r="TYO23" s="6"/>
      <c r="TYQ23" s="6"/>
      <c r="TYS23" s="6"/>
      <c r="TYU23" s="6"/>
      <c r="TYW23" s="6"/>
      <c r="TYY23" s="6"/>
      <c r="TZA23" s="6"/>
      <c r="TZC23" s="6"/>
      <c r="TZE23" s="6"/>
      <c r="TZG23" s="6"/>
      <c r="TZI23" s="6"/>
      <c r="TZK23" s="6"/>
      <c r="TZM23" s="6"/>
      <c r="TZO23" s="6"/>
      <c r="TZQ23" s="6"/>
      <c r="TZS23" s="6"/>
      <c r="TZU23" s="6"/>
      <c r="TZW23" s="6"/>
      <c r="TZY23" s="6"/>
      <c r="UAA23" s="6"/>
      <c r="UAC23" s="6"/>
      <c r="UAE23" s="6"/>
      <c r="UAG23" s="6"/>
      <c r="UAI23" s="6"/>
      <c r="UAK23" s="6"/>
      <c r="UAM23" s="6"/>
      <c r="UAO23" s="6"/>
      <c r="UAQ23" s="6"/>
      <c r="UAS23" s="6"/>
      <c r="UAU23" s="6"/>
      <c r="UAW23" s="6"/>
      <c r="UAY23" s="6"/>
      <c r="UBA23" s="6"/>
      <c r="UBC23" s="6"/>
      <c r="UBE23" s="6"/>
      <c r="UBG23" s="6"/>
      <c r="UBI23" s="6"/>
      <c r="UBK23" s="6"/>
      <c r="UBM23" s="6"/>
      <c r="UBO23" s="6"/>
      <c r="UBQ23" s="6"/>
      <c r="UBS23" s="6"/>
      <c r="UBU23" s="6"/>
      <c r="UBW23" s="6"/>
      <c r="UBY23" s="6"/>
      <c r="UCA23" s="6"/>
      <c r="UCC23" s="6"/>
      <c r="UCE23" s="6"/>
      <c r="UCG23" s="6"/>
      <c r="UCI23" s="6"/>
      <c r="UCK23" s="6"/>
      <c r="UCM23" s="6"/>
      <c r="UCO23" s="6"/>
      <c r="UCQ23" s="6"/>
      <c r="UCS23" s="6"/>
      <c r="UCU23" s="6"/>
      <c r="UCW23" s="6"/>
      <c r="UCY23" s="6"/>
      <c r="UDA23" s="6"/>
      <c r="UDC23" s="6"/>
      <c r="UDE23" s="6"/>
      <c r="UDG23" s="6"/>
      <c r="UDI23" s="6"/>
      <c r="UDK23" s="6"/>
      <c r="UDM23" s="6"/>
      <c r="UDO23" s="6"/>
      <c r="UDQ23" s="6"/>
      <c r="UDS23" s="6"/>
      <c r="UDU23" s="6"/>
      <c r="UDW23" s="6"/>
      <c r="UDY23" s="6"/>
      <c r="UEA23" s="6"/>
      <c r="UEC23" s="6"/>
      <c r="UEE23" s="6"/>
      <c r="UEG23" s="6"/>
      <c r="UEI23" s="6"/>
      <c r="UEK23" s="6"/>
      <c r="UEM23" s="6"/>
      <c r="UEO23" s="6"/>
      <c r="UEQ23" s="6"/>
      <c r="UES23" s="6"/>
      <c r="UEU23" s="6"/>
      <c r="UEW23" s="6"/>
      <c r="UEY23" s="6"/>
      <c r="UFA23" s="6"/>
      <c r="UFC23" s="6"/>
      <c r="UFE23" s="6"/>
      <c r="UFG23" s="6"/>
      <c r="UFI23" s="6"/>
      <c r="UFK23" s="6"/>
      <c r="UFM23" s="6"/>
      <c r="UFO23" s="6"/>
      <c r="UFQ23" s="6"/>
      <c r="UFS23" s="6"/>
      <c r="UFU23" s="6"/>
      <c r="UFW23" s="6"/>
      <c r="UFY23" s="6"/>
      <c r="UGA23" s="6"/>
      <c r="UGC23" s="6"/>
      <c r="UGE23" s="6"/>
      <c r="UGG23" s="6"/>
      <c r="UGI23" s="6"/>
      <c r="UGK23" s="6"/>
      <c r="UGM23" s="6"/>
      <c r="UGO23" s="6"/>
      <c r="UGQ23" s="6"/>
      <c r="UGS23" s="6"/>
      <c r="UGU23" s="6"/>
      <c r="UGW23" s="6"/>
      <c r="UGY23" s="6"/>
      <c r="UHA23" s="6"/>
      <c r="UHC23" s="6"/>
      <c r="UHE23" s="6"/>
      <c r="UHG23" s="6"/>
      <c r="UHI23" s="6"/>
      <c r="UHK23" s="6"/>
      <c r="UHM23" s="6"/>
      <c r="UHO23" s="6"/>
      <c r="UHQ23" s="6"/>
      <c r="UHS23" s="6"/>
      <c r="UHU23" s="6"/>
      <c r="UHW23" s="6"/>
      <c r="UHY23" s="6"/>
      <c r="UIA23" s="6"/>
      <c r="UIC23" s="6"/>
      <c r="UIE23" s="6"/>
      <c r="UIG23" s="6"/>
      <c r="UII23" s="6"/>
      <c r="UIK23" s="6"/>
      <c r="UIM23" s="6"/>
      <c r="UIO23" s="6"/>
      <c r="UIQ23" s="6"/>
      <c r="UIS23" s="6"/>
      <c r="UIU23" s="6"/>
      <c r="UIW23" s="6"/>
      <c r="UIY23" s="6"/>
      <c r="UJA23" s="6"/>
      <c r="UJC23" s="6"/>
      <c r="UJE23" s="6"/>
      <c r="UJG23" s="6"/>
      <c r="UJI23" s="6"/>
      <c r="UJK23" s="6"/>
      <c r="UJM23" s="6"/>
      <c r="UJO23" s="6"/>
      <c r="UJQ23" s="6"/>
      <c r="UJS23" s="6"/>
      <c r="UJU23" s="6"/>
      <c r="UJW23" s="6"/>
      <c r="UJY23" s="6"/>
      <c r="UKA23" s="6"/>
      <c r="UKC23" s="6"/>
      <c r="UKE23" s="6"/>
      <c r="UKG23" s="6"/>
      <c r="UKI23" s="6"/>
      <c r="UKK23" s="6"/>
      <c r="UKM23" s="6"/>
      <c r="UKO23" s="6"/>
      <c r="UKQ23" s="6"/>
      <c r="UKS23" s="6"/>
      <c r="UKU23" s="6"/>
      <c r="UKW23" s="6"/>
      <c r="UKY23" s="6"/>
      <c r="ULA23" s="6"/>
      <c r="ULC23" s="6"/>
      <c r="ULE23" s="6"/>
      <c r="ULG23" s="6"/>
      <c r="ULI23" s="6"/>
      <c r="ULK23" s="6"/>
      <c r="ULM23" s="6"/>
      <c r="ULO23" s="6"/>
      <c r="ULQ23" s="6"/>
      <c r="ULS23" s="6"/>
      <c r="ULU23" s="6"/>
      <c r="ULW23" s="6"/>
      <c r="ULY23" s="6"/>
      <c r="UMA23" s="6"/>
      <c r="UMC23" s="6"/>
      <c r="UME23" s="6"/>
      <c r="UMG23" s="6"/>
      <c r="UMI23" s="6"/>
      <c r="UMK23" s="6"/>
      <c r="UMM23" s="6"/>
      <c r="UMO23" s="6"/>
      <c r="UMQ23" s="6"/>
      <c r="UMS23" s="6"/>
      <c r="UMU23" s="6"/>
      <c r="UMW23" s="6"/>
      <c r="UMY23" s="6"/>
      <c r="UNA23" s="6"/>
      <c r="UNC23" s="6"/>
      <c r="UNE23" s="6"/>
      <c r="UNG23" s="6"/>
      <c r="UNI23" s="6"/>
      <c r="UNK23" s="6"/>
      <c r="UNM23" s="6"/>
      <c r="UNO23" s="6"/>
      <c r="UNQ23" s="6"/>
      <c r="UNS23" s="6"/>
      <c r="UNU23" s="6"/>
      <c r="UNW23" s="6"/>
      <c r="UNY23" s="6"/>
      <c r="UOA23" s="6"/>
      <c r="UOC23" s="6"/>
      <c r="UOE23" s="6"/>
      <c r="UOG23" s="6"/>
      <c r="UOI23" s="6"/>
      <c r="UOK23" s="6"/>
      <c r="UOM23" s="6"/>
      <c r="UOO23" s="6"/>
      <c r="UOQ23" s="6"/>
      <c r="UOS23" s="6"/>
      <c r="UOU23" s="6"/>
      <c r="UOW23" s="6"/>
      <c r="UOY23" s="6"/>
      <c r="UPA23" s="6"/>
      <c r="UPC23" s="6"/>
      <c r="UPE23" s="6"/>
      <c r="UPG23" s="6"/>
      <c r="UPI23" s="6"/>
      <c r="UPK23" s="6"/>
      <c r="UPM23" s="6"/>
      <c r="UPO23" s="6"/>
      <c r="UPQ23" s="6"/>
      <c r="UPS23" s="6"/>
      <c r="UPU23" s="6"/>
      <c r="UPW23" s="6"/>
      <c r="UPY23" s="6"/>
      <c r="UQA23" s="6"/>
      <c r="UQC23" s="6"/>
      <c r="UQE23" s="6"/>
      <c r="UQG23" s="6"/>
      <c r="UQI23" s="6"/>
      <c r="UQK23" s="6"/>
      <c r="UQM23" s="6"/>
      <c r="UQO23" s="6"/>
      <c r="UQQ23" s="6"/>
      <c r="UQS23" s="6"/>
      <c r="UQU23" s="6"/>
      <c r="UQW23" s="6"/>
      <c r="UQY23" s="6"/>
      <c r="URA23" s="6"/>
      <c r="URC23" s="6"/>
      <c r="URE23" s="6"/>
      <c r="URG23" s="6"/>
      <c r="URI23" s="6"/>
      <c r="URK23" s="6"/>
      <c r="URM23" s="6"/>
      <c r="URO23" s="6"/>
      <c r="URQ23" s="6"/>
      <c r="URS23" s="6"/>
      <c r="URU23" s="6"/>
      <c r="URW23" s="6"/>
      <c r="URY23" s="6"/>
      <c r="USA23" s="6"/>
      <c r="USC23" s="6"/>
      <c r="USE23" s="6"/>
      <c r="USG23" s="6"/>
      <c r="USI23" s="6"/>
      <c r="USK23" s="6"/>
      <c r="USM23" s="6"/>
      <c r="USO23" s="6"/>
      <c r="USQ23" s="6"/>
      <c r="USS23" s="6"/>
      <c r="USU23" s="6"/>
      <c r="USW23" s="6"/>
      <c r="USY23" s="6"/>
      <c r="UTA23" s="6"/>
      <c r="UTC23" s="6"/>
      <c r="UTE23" s="6"/>
      <c r="UTG23" s="6"/>
      <c r="UTI23" s="6"/>
      <c r="UTK23" s="6"/>
      <c r="UTM23" s="6"/>
      <c r="UTO23" s="6"/>
      <c r="UTQ23" s="6"/>
      <c r="UTS23" s="6"/>
      <c r="UTU23" s="6"/>
      <c r="UTW23" s="6"/>
      <c r="UTY23" s="6"/>
      <c r="UUA23" s="6"/>
      <c r="UUC23" s="6"/>
      <c r="UUE23" s="6"/>
      <c r="UUG23" s="6"/>
      <c r="UUI23" s="6"/>
      <c r="UUK23" s="6"/>
      <c r="UUM23" s="6"/>
      <c r="UUO23" s="6"/>
      <c r="UUQ23" s="6"/>
      <c r="UUS23" s="6"/>
      <c r="UUU23" s="6"/>
      <c r="UUW23" s="6"/>
      <c r="UUY23" s="6"/>
      <c r="UVA23" s="6"/>
      <c r="UVC23" s="6"/>
      <c r="UVE23" s="6"/>
      <c r="UVG23" s="6"/>
      <c r="UVI23" s="6"/>
      <c r="UVK23" s="6"/>
      <c r="UVM23" s="6"/>
      <c r="UVO23" s="6"/>
      <c r="UVQ23" s="6"/>
      <c r="UVS23" s="6"/>
      <c r="UVU23" s="6"/>
      <c r="UVW23" s="6"/>
      <c r="UVY23" s="6"/>
      <c r="UWA23" s="6"/>
      <c r="UWC23" s="6"/>
      <c r="UWE23" s="6"/>
      <c r="UWG23" s="6"/>
      <c r="UWI23" s="6"/>
      <c r="UWK23" s="6"/>
      <c r="UWM23" s="6"/>
      <c r="UWO23" s="6"/>
      <c r="UWQ23" s="6"/>
      <c r="UWS23" s="6"/>
      <c r="UWU23" s="6"/>
      <c r="UWW23" s="6"/>
      <c r="UWY23" s="6"/>
      <c r="UXA23" s="6"/>
      <c r="UXC23" s="6"/>
      <c r="UXE23" s="6"/>
      <c r="UXG23" s="6"/>
      <c r="UXI23" s="6"/>
      <c r="UXK23" s="6"/>
      <c r="UXM23" s="6"/>
      <c r="UXO23" s="6"/>
      <c r="UXQ23" s="6"/>
      <c r="UXS23" s="6"/>
      <c r="UXU23" s="6"/>
      <c r="UXW23" s="6"/>
      <c r="UXY23" s="6"/>
      <c r="UYA23" s="6"/>
      <c r="UYC23" s="6"/>
      <c r="UYE23" s="6"/>
      <c r="UYG23" s="6"/>
      <c r="UYI23" s="6"/>
      <c r="UYK23" s="6"/>
      <c r="UYM23" s="6"/>
      <c r="UYO23" s="6"/>
      <c r="UYQ23" s="6"/>
      <c r="UYS23" s="6"/>
      <c r="UYU23" s="6"/>
      <c r="UYW23" s="6"/>
      <c r="UYY23" s="6"/>
      <c r="UZA23" s="6"/>
      <c r="UZC23" s="6"/>
      <c r="UZE23" s="6"/>
      <c r="UZG23" s="6"/>
      <c r="UZI23" s="6"/>
      <c r="UZK23" s="6"/>
      <c r="UZM23" s="6"/>
      <c r="UZO23" s="6"/>
      <c r="UZQ23" s="6"/>
      <c r="UZS23" s="6"/>
      <c r="UZU23" s="6"/>
      <c r="UZW23" s="6"/>
      <c r="UZY23" s="6"/>
      <c r="VAA23" s="6"/>
      <c r="VAC23" s="6"/>
      <c r="VAE23" s="6"/>
      <c r="VAG23" s="6"/>
      <c r="VAI23" s="6"/>
      <c r="VAK23" s="6"/>
      <c r="VAM23" s="6"/>
      <c r="VAO23" s="6"/>
      <c r="VAQ23" s="6"/>
      <c r="VAS23" s="6"/>
      <c r="VAU23" s="6"/>
      <c r="VAW23" s="6"/>
      <c r="VAY23" s="6"/>
      <c r="VBA23" s="6"/>
      <c r="VBC23" s="6"/>
      <c r="VBE23" s="6"/>
      <c r="VBG23" s="6"/>
      <c r="VBI23" s="6"/>
      <c r="VBK23" s="6"/>
      <c r="VBM23" s="6"/>
      <c r="VBO23" s="6"/>
      <c r="VBQ23" s="6"/>
      <c r="VBS23" s="6"/>
      <c r="VBU23" s="6"/>
      <c r="VBW23" s="6"/>
      <c r="VBY23" s="6"/>
      <c r="VCA23" s="6"/>
      <c r="VCC23" s="6"/>
      <c r="VCE23" s="6"/>
      <c r="VCG23" s="6"/>
      <c r="VCI23" s="6"/>
      <c r="VCK23" s="6"/>
      <c r="VCM23" s="6"/>
      <c r="VCO23" s="6"/>
      <c r="VCQ23" s="6"/>
      <c r="VCS23" s="6"/>
      <c r="VCU23" s="6"/>
      <c r="VCW23" s="6"/>
      <c r="VCY23" s="6"/>
      <c r="VDA23" s="6"/>
      <c r="VDC23" s="6"/>
      <c r="VDE23" s="6"/>
      <c r="VDG23" s="6"/>
      <c r="VDI23" s="6"/>
      <c r="VDK23" s="6"/>
      <c r="VDM23" s="6"/>
      <c r="VDO23" s="6"/>
      <c r="VDQ23" s="6"/>
      <c r="VDS23" s="6"/>
      <c r="VDU23" s="6"/>
      <c r="VDW23" s="6"/>
      <c r="VDY23" s="6"/>
      <c r="VEA23" s="6"/>
      <c r="VEC23" s="6"/>
      <c r="VEE23" s="6"/>
      <c r="VEG23" s="6"/>
      <c r="VEI23" s="6"/>
      <c r="VEK23" s="6"/>
      <c r="VEM23" s="6"/>
      <c r="VEO23" s="6"/>
      <c r="VEQ23" s="6"/>
      <c r="VES23" s="6"/>
      <c r="VEU23" s="6"/>
      <c r="VEW23" s="6"/>
      <c r="VEY23" s="6"/>
      <c r="VFA23" s="6"/>
      <c r="VFC23" s="6"/>
      <c r="VFE23" s="6"/>
      <c r="VFG23" s="6"/>
      <c r="VFI23" s="6"/>
      <c r="VFK23" s="6"/>
      <c r="VFM23" s="6"/>
      <c r="VFO23" s="6"/>
      <c r="VFQ23" s="6"/>
      <c r="VFS23" s="6"/>
      <c r="VFU23" s="6"/>
      <c r="VFW23" s="6"/>
      <c r="VFY23" s="6"/>
      <c r="VGA23" s="6"/>
      <c r="VGC23" s="6"/>
      <c r="VGE23" s="6"/>
      <c r="VGG23" s="6"/>
      <c r="VGI23" s="6"/>
      <c r="VGK23" s="6"/>
      <c r="VGM23" s="6"/>
      <c r="VGO23" s="6"/>
      <c r="VGQ23" s="6"/>
      <c r="VGS23" s="6"/>
      <c r="VGU23" s="6"/>
      <c r="VGW23" s="6"/>
      <c r="VGY23" s="6"/>
      <c r="VHA23" s="6"/>
      <c r="VHC23" s="6"/>
      <c r="VHE23" s="6"/>
      <c r="VHG23" s="6"/>
      <c r="VHI23" s="6"/>
      <c r="VHK23" s="6"/>
      <c r="VHM23" s="6"/>
      <c r="VHO23" s="6"/>
      <c r="VHQ23" s="6"/>
      <c r="VHS23" s="6"/>
      <c r="VHU23" s="6"/>
      <c r="VHW23" s="6"/>
      <c r="VHY23" s="6"/>
      <c r="VIA23" s="6"/>
      <c r="VIC23" s="6"/>
      <c r="VIE23" s="6"/>
      <c r="VIG23" s="6"/>
      <c r="VII23" s="6"/>
      <c r="VIK23" s="6"/>
      <c r="VIM23" s="6"/>
      <c r="VIO23" s="6"/>
      <c r="VIQ23" s="6"/>
      <c r="VIS23" s="6"/>
      <c r="VIU23" s="6"/>
      <c r="VIW23" s="6"/>
      <c r="VIY23" s="6"/>
      <c r="VJA23" s="6"/>
      <c r="VJC23" s="6"/>
      <c r="VJE23" s="6"/>
      <c r="VJG23" s="6"/>
      <c r="VJI23" s="6"/>
      <c r="VJK23" s="6"/>
      <c r="VJM23" s="6"/>
      <c r="VJO23" s="6"/>
      <c r="VJQ23" s="6"/>
      <c r="VJS23" s="6"/>
      <c r="VJU23" s="6"/>
      <c r="VJW23" s="6"/>
      <c r="VJY23" s="6"/>
      <c r="VKA23" s="6"/>
      <c r="VKC23" s="6"/>
      <c r="VKE23" s="6"/>
      <c r="VKG23" s="6"/>
      <c r="VKI23" s="6"/>
      <c r="VKK23" s="6"/>
      <c r="VKM23" s="6"/>
      <c r="VKO23" s="6"/>
      <c r="VKQ23" s="6"/>
      <c r="VKS23" s="6"/>
      <c r="VKU23" s="6"/>
      <c r="VKW23" s="6"/>
      <c r="VKY23" s="6"/>
      <c r="VLA23" s="6"/>
      <c r="VLC23" s="6"/>
      <c r="VLE23" s="6"/>
      <c r="VLG23" s="6"/>
      <c r="VLI23" s="6"/>
      <c r="VLK23" s="6"/>
      <c r="VLM23" s="6"/>
      <c r="VLO23" s="6"/>
      <c r="VLQ23" s="6"/>
      <c r="VLS23" s="6"/>
      <c r="VLU23" s="6"/>
      <c r="VLW23" s="6"/>
      <c r="VLY23" s="6"/>
      <c r="VMA23" s="6"/>
      <c r="VMC23" s="6"/>
      <c r="VME23" s="6"/>
      <c r="VMG23" s="6"/>
      <c r="VMI23" s="6"/>
      <c r="VMK23" s="6"/>
      <c r="VMM23" s="6"/>
      <c r="VMO23" s="6"/>
      <c r="VMQ23" s="6"/>
      <c r="VMS23" s="6"/>
      <c r="VMU23" s="6"/>
      <c r="VMW23" s="6"/>
      <c r="VMY23" s="6"/>
      <c r="VNA23" s="6"/>
      <c r="VNC23" s="6"/>
      <c r="VNE23" s="6"/>
      <c r="VNG23" s="6"/>
      <c r="VNI23" s="6"/>
      <c r="VNK23" s="6"/>
      <c r="VNM23" s="6"/>
      <c r="VNO23" s="6"/>
      <c r="VNQ23" s="6"/>
      <c r="VNS23" s="6"/>
      <c r="VNU23" s="6"/>
      <c r="VNW23" s="6"/>
      <c r="VNY23" s="6"/>
      <c r="VOA23" s="6"/>
      <c r="VOC23" s="6"/>
      <c r="VOE23" s="6"/>
      <c r="VOG23" s="6"/>
      <c r="VOI23" s="6"/>
      <c r="VOK23" s="6"/>
      <c r="VOM23" s="6"/>
      <c r="VOO23" s="6"/>
      <c r="VOQ23" s="6"/>
      <c r="VOS23" s="6"/>
      <c r="VOU23" s="6"/>
      <c r="VOW23" s="6"/>
      <c r="VOY23" s="6"/>
      <c r="VPA23" s="6"/>
      <c r="VPC23" s="6"/>
      <c r="VPE23" s="6"/>
      <c r="VPG23" s="6"/>
      <c r="VPI23" s="6"/>
      <c r="VPK23" s="6"/>
      <c r="VPM23" s="6"/>
      <c r="VPO23" s="6"/>
      <c r="VPQ23" s="6"/>
      <c r="VPS23" s="6"/>
      <c r="VPU23" s="6"/>
      <c r="VPW23" s="6"/>
      <c r="VPY23" s="6"/>
      <c r="VQA23" s="6"/>
      <c r="VQC23" s="6"/>
      <c r="VQE23" s="6"/>
      <c r="VQG23" s="6"/>
      <c r="VQI23" s="6"/>
      <c r="VQK23" s="6"/>
      <c r="VQM23" s="6"/>
      <c r="VQO23" s="6"/>
      <c r="VQQ23" s="6"/>
      <c r="VQS23" s="6"/>
      <c r="VQU23" s="6"/>
      <c r="VQW23" s="6"/>
      <c r="VQY23" s="6"/>
      <c r="VRA23" s="6"/>
      <c r="VRC23" s="6"/>
      <c r="VRE23" s="6"/>
      <c r="VRG23" s="6"/>
      <c r="VRI23" s="6"/>
      <c r="VRK23" s="6"/>
      <c r="VRM23" s="6"/>
      <c r="VRO23" s="6"/>
      <c r="VRQ23" s="6"/>
      <c r="VRS23" s="6"/>
      <c r="VRU23" s="6"/>
      <c r="VRW23" s="6"/>
      <c r="VRY23" s="6"/>
      <c r="VSA23" s="6"/>
      <c r="VSC23" s="6"/>
      <c r="VSE23" s="6"/>
      <c r="VSG23" s="6"/>
      <c r="VSI23" s="6"/>
      <c r="VSK23" s="6"/>
      <c r="VSM23" s="6"/>
      <c r="VSO23" s="6"/>
      <c r="VSQ23" s="6"/>
      <c r="VSS23" s="6"/>
      <c r="VSU23" s="6"/>
      <c r="VSW23" s="6"/>
      <c r="VSY23" s="6"/>
      <c r="VTA23" s="6"/>
      <c r="VTC23" s="6"/>
      <c r="VTE23" s="6"/>
      <c r="VTG23" s="6"/>
      <c r="VTI23" s="6"/>
      <c r="VTK23" s="6"/>
      <c r="VTM23" s="6"/>
      <c r="VTO23" s="6"/>
      <c r="VTQ23" s="6"/>
      <c r="VTS23" s="6"/>
      <c r="VTU23" s="6"/>
      <c r="VTW23" s="6"/>
      <c r="VTY23" s="6"/>
      <c r="VUA23" s="6"/>
      <c r="VUC23" s="6"/>
      <c r="VUE23" s="6"/>
      <c r="VUG23" s="6"/>
      <c r="VUI23" s="6"/>
      <c r="VUK23" s="6"/>
      <c r="VUM23" s="6"/>
      <c r="VUO23" s="6"/>
      <c r="VUQ23" s="6"/>
      <c r="VUS23" s="6"/>
      <c r="VUU23" s="6"/>
      <c r="VUW23" s="6"/>
      <c r="VUY23" s="6"/>
      <c r="VVA23" s="6"/>
      <c r="VVC23" s="6"/>
      <c r="VVE23" s="6"/>
      <c r="VVG23" s="6"/>
      <c r="VVI23" s="6"/>
      <c r="VVK23" s="6"/>
      <c r="VVM23" s="6"/>
      <c r="VVO23" s="6"/>
      <c r="VVQ23" s="6"/>
      <c r="VVS23" s="6"/>
      <c r="VVU23" s="6"/>
      <c r="VVW23" s="6"/>
      <c r="VVY23" s="6"/>
      <c r="VWA23" s="6"/>
      <c r="VWC23" s="6"/>
      <c r="VWE23" s="6"/>
      <c r="VWG23" s="6"/>
      <c r="VWI23" s="6"/>
      <c r="VWK23" s="6"/>
      <c r="VWM23" s="6"/>
      <c r="VWO23" s="6"/>
      <c r="VWQ23" s="6"/>
      <c r="VWS23" s="6"/>
      <c r="VWU23" s="6"/>
      <c r="VWW23" s="6"/>
      <c r="VWY23" s="6"/>
      <c r="VXA23" s="6"/>
      <c r="VXC23" s="6"/>
      <c r="VXE23" s="6"/>
      <c r="VXG23" s="6"/>
      <c r="VXI23" s="6"/>
      <c r="VXK23" s="6"/>
      <c r="VXM23" s="6"/>
      <c r="VXO23" s="6"/>
      <c r="VXQ23" s="6"/>
      <c r="VXS23" s="6"/>
      <c r="VXU23" s="6"/>
      <c r="VXW23" s="6"/>
      <c r="VXY23" s="6"/>
      <c r="VYA23" s="6"/>
      <c r="VYC23" s="6"/>
      <c r="VYE23" s="6"/>
      <c r="VYG23" s="6"/>
      <c r="VYI23" s="6"/>
      <c r="VYK23" s="6"/>
      <c r="VYM23" s="6"/>
      <c r="VYO23" s="6"/>
      <c r="VYQ23" s="6"/>
      <c r="VYS23" s="6"/>
      <c r="VYU23" s="6"/>
      <c r="VYW23" s="6"/>
      <c r="VYY23" s="6"/>
      <c r="VZA23" s="6"/>
      <c r="VZC23" s="6"/>
      <c r="VZE23" s="6"/>
      <c r="VZG23" s="6"/>
      <c r="VZI23" s="6"/>
      <c r="VZK23" s="6"/>
      <c r="VZM23" s="6"/>
      <c r="VZO23" s="6"/>
      <c r="VZQ23" s="6"/>
      <c r="VZS23" s="6"/>
      <c r="VZU23" s="6"/>
      <c r="VZW23" s="6"/>
      <c r="VZY23" s="6"/>
      <c r="WAA23" s="6"/>
      <c r="WAC23" s="6"/>
      <c r="WAE23" s="6"/>
      <c r="WAG23" s="6"/>
      <c r="WAI23" s="6"/>
      <c r="WAK23" s="6"/>
      <c r="WAM23" s="6"/>
      <c r="WAO23" s="6"/>
      <c r="WAQ23" s="6"/>
      <c r="WAS23" s="6"/>
      <c r="WAU23" s="6"/>
      <c r="WAW23" s="6"/>
      <c r="WAY23" s="6"/>
      <c r="WBA23" s="6"/>
      <c r="WBC23" s="6"/>
      <c r="WBE23" s="6"/>
      <c r="WBG23" s="6"/>
      <c r="WBI23" s="6"/>
      <c r="WBK23" s="6"/>
      <c r="WBM23" s="6"/>
      <c r="WBO23" s="6"/>
      <c r="WBQ23" s="6"/>
      <c r="WBS23" s="6"/>
      <c r="WBU23" s="6"/>
      <c r="WBW23" s="6"/>
      <c r="WBY23" s="6"/>
      <c r="WCA23" s="6"/>
      <c r="WCC23" s="6"/>
      <c r="WCE23" s="6"/>
      <c r="WCG23" s="6"/>
      <c r="WCI23" s="6"/>
      <c r="WCK23" s="6"/>
      <c r="WCM23" s="6"/>
      <c r="WCO23" s="6"/>
      <c r="WCQ23" s="6"/>
      <c r="WCS23" s="6"/>
      <c r="WCU23" s="6"/>
      <c r="WCW23" s="6"/>
      <c r="WCY23" s="6"/>
      <c r="WDA23" s="6"/>
      <c r="WDC23" s="6"/>
      <c r="WDE23" s="6"/>
      <c r="WDG23" s="6"/>
      <c r="WDI23" s="6"/>
      <c r="WDK23" s="6"/>
      <c r="WDM23" s="6"/>
      <c r="WDO23" s="6"/>
      <c r="WDQ23" s="6"/>
      <c r="WDS23" s="6"/>
      <c r="WDU23" s="6"/>
      <c r="WDW23" s="6"/>
      <c r="WDY23" s="6"/>
      <c r="WEA23" s="6"/>
      <c r="WEC23" s="6"/>
      <c r="WEE23" s="6"/>
      <c r="WEG23" s="6"/>
      <c r="WEI23" s="6"/>
      <c r="WEK23" s="6"/>
      <c r="WEM23" s="6"/>
      <c r="WEO23" s="6"/>
      <c r="WEQ23" s="6"/>
      <c r="WES23" s="6"/>
      <c r="WEU23" s="6"/>
      <c r="WEW23" s="6"/>
      <c r="WEY23" s="6"/>
      <c r="WFA23" s="6"/>
      <c r="WFC23" s="6"/>
      <c r="WFE23" s="6"/>
      <c r="WFG23" s="6"/>
      <c r="WFI23" s="6"/>
      <c r="WFK23" s="6"/>
      <c r="WFM23" s="6"/>
      <c r="WFO23" s="6"/>
      <c r="WFQ23" s="6"/>
      <c r="WFS23" s="6"/>
      <c r="WFU23" s="6"/>
      <c r="WFW23" s="6"/>
      <c r="WFY23" s="6"/>
      <c r="WGA23" s="6"/>
      <c r="WGC23" s="6"/>
      <c r="WGE23" s="6"/>
      <c r="WGG23" s="6"/>
      <c r="WGI23" s="6"/>
      <c r="WGK23" s="6"/>
      <c r="WGM23" s="6"/>
      <c r="WGO23" s="6"/>
      <c r="WGQ23" s="6"/>
      <c r="WGS23" s="6"/>
      <c r="WGU23" s="6"/>
      <c r="WGW23" s="6"/>
      <c r="WGY23" s="6"/>
      <c r="WHA23" s="6"/>
      <c r="WHC23" s="6"/>
      <c r="WHE23" s="6"/>
      <c r="WHG23" s="6"/>
      <c r="WHI23" s="6"/>
      <c r="WHK23" s="6"/>
      <c r="WHM23" s="6"/>
      <c r="WHO23" s="6"/>
      <c r="WHQ23" s="6"/>
      <c r="WHS23" s="6"/>
      <c r="WHU23" s="6"/>
      <c r="WHW23" s="6"/>
      <c r="WHY23" s="6"/>
      <c r="WIA23" s="6"/>
      <c r="WIC23" s="6"/>
      <c r="WIE23" s="6"/>
      <c r="WIG23" s="6"/>
      <c r="WII23" s="6"/>
      <c r="WIK23" s="6"/>
      <c r="WIM23" s="6"/>
      <c r="WIO23" s="6"/>
      <c r="WIQ23" s="6"/>
      <c r="WIS23" s="6"/>
      <c r="WIU23" s="6"/>
      <c r="WIW23" s="6"/>
      <c r="WIY23" s="6"/>
      <c r="WJA23" s="6"/>
      <c r="WJC23" s="6"/>
      <c r="WJE23" s="6"/>
      <c r="WJG23" s="6"/>
      <c r="WJI23" s="6"/>
      <c r="WJK23" s="6"/>
      <c r="WJM23" s="6"/>
      <c r="WJO23" s="6"/>
      <c r="WJQ23" s="6"/>
      <c r="WJS23" s="6"/>
      <c r="WJU23" s="6"/>
      <c r="WJW23" s="6"/>
      <c r="WJY23" s="6"/>
      <c r="WKA23" s="6"/>
      <c r="WKC23" s="6"/>
      <c r="WKE23" s="6"/>
      <c r="WKG23" s="6"/>
      <c r="WKI23" s="6"/>
      <c r="WKK23" s="6"/>
      <c r="WKM23" s="6"/>
      <c r="WKO23" s="6"/>
      <c r="WKQ23" s="6"/>
      <c r="WKS23" s="6"/>
      <c r="WKU23" s="6"/>
      <c r="WKW23" s="6"/>
      <c r="WKY23" s="6"/>
      <c r="WLA23" s="6"/>
      <c r="WLC23" s="6"/>
      <c r="WLE23" s="6"/>
      <c r="WLG23" s="6"/>
      <c r="WLI23" s="6"/>
      <c r="WLK23" s="6"/>
      <c r="WLM23" s="6"/>
      <c r="WLO23" s="6"/>
      <c r="WLQ23" s="6"/>
      <c r="WLS23" s="6"/>
      <c r="WLU23" s="6"/>
      <c r="WLW23" s="6"/>
      <c r="WLY23" s="6"/>
      <c r="WMA23" s="6"/>
      <c r="WMC23" s="6"/>
      <c r="WME23" s="6"/>
      <c r="WMG23" s="6"/>
      <c r="WMI23" s="6"/>
      <c r="WMK23" s="6"/>
      <c r="WMM23" s="6"/>
      <c r="WMO23" s="6"/>
      <c r="WMQ23" s="6"/>
      <c r="WMS23" s="6"/>
      <c r="WMU23" s="6"/>
      <c r="WMW23" s="6"/>
      <c r="WMY23" s="6"/>
      <c r="WNA23" s="6"/>
      <c r="WNC23" s="6"/>
      <c r="WNE23" s="6"/>
      <c r="WNG23" s="6"/>
      <c r="WNI23" s="6"/>
      <c r="WNK23" s="6"/>
      <c r="WNM23" s="6"/>
      <c r="WNO23" s="6"/>
      <c r="WNQ23" s="6"/>
      <c r="WNS23" s="6"/>
      <c r="WNU23" s="6"/>
      <c r="WNW23" s="6"/>
      <c r="WNY23" s="6"/>
      <c r="WOA23" s="6"/>
      <c r="WOC23" s="6"/>
      <c r="WOE23" s="6"/>
      <c r="WOG23" s="6"/>
      <c r="WOI23" s="6"/>
      <c r="WOK23" s="6"/>
      <c r="WOM23" s="6"/>
      <c r="WOO23" s="6"/>
      <c r="WOQ23" s="6"/>
      <c r="WOS23" s="6"/>
      <c r="WOU23" s="6"/>
      <c r="WOW23" s="6"/>
      <c r="WOY23" s="6"/>
      <c r="WPA23" s="6"/>
      <c r="WPC23" s="6"/>
      <c r="WPE23" s="6"/>
      <c r="WPG23" s="6"/>
      <c r="WPI23" s="6"/>
      <c r="WPK23" s="6"/>
      <c r="WPM23" s="6"/>
      <c r="WPO23" s="6"/>
      <c r="WPQ23" s="6"/>
      <c r="WPS23" s="6"/>
      <c r="WPU23" s="6"/>
      <c r="WPW23" s="6"/>
      <c r="WPY23" s="6"/>
      <c r="WQA23" s="6"/>
      <c r="WQC23" s="6"/>
      <c r="WQE23" s="6"/>
      <c r="WQG23" s="6"/>
      <c r="WQI23" s="6"/>
      <c r="WQK23" s="6"/>
      <c r="WQM23" s="6"/>
      <c r="WQO23" s="6"/>
      <c r="WQQ23" s="6"/>
      <c r="WQS23" s="6"/>
      <c r="WQU23" s="6"/>
      <c r="WQW23" s="6"/>
      <c r="WQY23" s="6"/>
      <c r="WRA23" s="6"/>
      <c r="WRC23" s="6"/>
      <c r="WRE23" s="6"/>
      <c r="WRG23" s="6"/>
      <c r="WRI23" s="6"/>
      <c r="WRK23" s="6"/>
      <c r="WRM23" s="6"/>
      <c r="WRO23" s="6"/>
      <c r="WRQ23" s="6"/>
      <c r="WRS23" s="6"/>
      <c r="WRU23" s="6"/>
      <c r="WRW23" s="6"/>
      <c r="WRY23" s="6"/>
      <c r="WSA23" s="6"/>
      <c r="WSC23" s="6"/>
      <c r="WSE23" s="6"/>
      <c r="WSG23" s="6"/>
      <c r="WSI23" s="6"/>
      <c r="WSK23" s="6"/>
      <c r="WSM23" s="6"/>
      <c r="WSO23" s="6"/>
      <c r="WSQ23" s="6"/>
      <c r="WSS23" s="6"/>
      <c r="WSU23" s="6"/>
      <c r="WSW23" s="6"/>
      <c r="WSY23" s="6"/>
      <c r="WTA23" s="6"/>
      <c r="WTC23" s="6"/>
      <c r="WTE23" s="6"/>
      <c r="WTG23" s="6"/>
      <c r="WTI23" s="6"/>
      <c r="WTK23" s="6"/>
      <c r="WTM23" s="6"/>
      <c r="WTO23" s="6"/>
      <c r="WTQ23" s="6"/>
      <c r="WTS23" s="6"/>
      <c r="WTU23" s="6"/>
      <c r="WTW23" s="6"/>
      <c r="WTY23" s="6"/>
      <c r="WUA23" s="6"/>
      <c r="WUC23" s="6"/>
      <c r="WUE23" s="6"/>
      <c r="WUG23" s="6"/>
      <c r="WUI23" s="6"/>
      <c r="WUK23" s="6"/>
      <c r="WUM23" s="6"/>
      <c r="WUO23" s="6"/>
      <c r="WUQ23" s="6"/>
      <c r="WUS23" s="6"/>
      <c r="WUU23" s="6"/>
      <c r="WUW23" s="6"/>
      <c r="WUY23" s="6"/>
      <c r="WVA23" s="6"/>
      <c r="WVC23" s="6"/>
      <c r="WVE23" s="6"/>
      <c r="WVG23" s="6"/>
      <c r="WVI23" s="6"/>
      <c r="WVK23" s="6"/>
      <c r="WVM23" s="6"/>
      <c r="WVO23" s="6"/>
      <c r="WVQ23" s="6"/>
      <c r="WVS23" s="6"/>
      <c r="WVU23" s="6"/>
      <c r="WVW23" s="6"/>
      <c r="WVY23" s="6"/>
      <c r="WWA23" s="6"/>
      <c r="WWC23" s="6"/>
      <c r="WWE23" s="6"/>
      <c r="WWG23" s="6"/>
      <c r="WWI23" s="6"/>
      <c r="WWK23" s="6"/>
      <c r="WWM23" s="6"/>
      <c r="WWO23" s="6"/>
      <c r="WWQ23" s="6"/>
      <c r="WWS23" s="6"/>
      <c r="WWU23" s="6"/>
      <c r="WWW23" s="6"/>
      <c r="WWY23" s="6"/>
      <c r="WXA23" s="6"/>
      <c r="WXC23" s="6"/>
      <c r="WXE23" s="6"/>
      <c r="WXG23" s="6"/>
      <c r="WXI23" s="6"/>
      <c r="WXK23" s="6"/>
      <c r="WXM23" s="6"/>
      <c r="WXO23" s="6"/>
      <c r="WXQ23" s="6"/>
      <c r="WXS23" s="6"/>
      <c r="WXU23" s="6"/>
      <c r="WXW23" s="6"/>
      <c r="WXY23" s="6"/>
      <c r="WYA23" s="6"/>
      <c r="WYC23" s="6"/>
      <c r="WYE23" s="6"/>
      <c r="WYG23" s="6"/>
      <c r="WYI23" s="6"/>
      <c r="WYK23" s="6"/>
      <c r="WYM23" s="6"/>
      <c r="WYO23" s="6"/>
      <c r="WYQ23" s="6"/>
      <c r="WYS23" s="6"/>
      <c r="WYU23" s="6"/>
      <c r="WYW23" s="6"/>
      <c r="WYY23" s="6"/>
      <c r="WZA23" s="6"/>
      <c r="WZC23" s="6"/>
      <c r="WZE23" s="6"/>
      <c r="WZG23" s="6"/>
      <c r="WZI23" s="6"/>
      <c r="WZK23" s="6"/>
      <c r="WZM23" s="6"/>
      <c r="WZO23" s="6"/>
      <c r="WZQ23" s="6"/>
      <c r="WZS23" s="6"/>
      <c r="WZU23" s="6"/>
      <c r="WZW23" s="6"/>
      <c r="WZY23" s="6"/>
      <c r="XAA23" s="6"/>
      <c r="XAC23" s="6"/>
      <c r="XAE23" s="6"/>
      <c r="XAG23" s="6"/>
      <c r="XAI23" s="6"/>
      <c r="XAK23" s="6"/>
      <c r="XAM23" s="6"/>
      <c r="XAO23" s="6"/>
      <c r="XAQ23" s="6"/>
      <c r="XAS23" s="6"/>
      <c r="XAU23" s="6"/>
      <c r="XAW23" s="6"/>
      <c r="XAY23" s="6"/>
      <c r="XBA23" s="6"/>
      <c r="XBC23" s="6"/>
      <c r="XBE23" s="6"/>
      <c r="XBG23" s="6"/>
      <c r="XBI23" s="6"/>
      <c r="XBK23" s="6"/>
      <c r="XBM23" s="6"/>
      <c r="XBO23" s="6"/>
      <c r="XBQ23" s="6"/>
      <c r="XBS23" s="6"/>
      <c r="XBU23" s="6"/>
      <c r="XBW23" s="6"/>
      <c r="XBY23" s="6"/>
      <c r="XCA23" s="6"/>
      <c r="XCC23" s="6"/>
      <c r="XCE23" s="6"/>
      <c r="XCG23" s="6"/>
      <c r="XCI23" s="6"/>
      <c r="XCK23" s="6"/>
      <c r="XCM23" s="6"/>
      <c r="XCO23" s="6"/>
      <c r="XCQ23" s="6"/>
      <c r="XCS23" s="6"/>
      <c r="XCU23" s="6"/>
      <c r="XCW23" s="6"/>
      <c r="XCY23" s="6"/>
      <c r="XDA23" s="6"/>
      <c r="XDC23" s="6"/>
      <c r="XDE23" s="6"/>
      <c r="XDG23" s="6"/>
      <c r="XDI23" s="6"/>
      <c r="XDK23" s="6"/>
      <c r="XDM23" s="6"/>
      <c r="XDO23" s="6"/>
      <c r="XDQ23" s="6"/>
      <c r="XDS23" s="6"/>
      <c r="XDU23" s="6"/>
      <c r="XDW23" s="6"/>
      <c r="XDY23" s="6"/>
      <c r="XEA23" s="6"/>
      <c r="XEC23" s="6"/>
      <c r="XEE23" s="6"/>
      <c r="XEG23" s="6"/>
      <c r="XEI23" s="6"/>
      <c r="XEK23" s="6"/>
      <c r="XEM23" s="6"/>
      <c r="XEO23" s="6"/>
      <c r="XEQ23" s="6"/>
      <c r="XES23" s="6"/>
      <c r="XEU23" s="6"/>
      <c r="XEW23" s="6"/>
      <c r="XEY23" s="6"/>
      <c r="XFA23" s="6"/>
      <c r="XFC23" s="6"/>
    </row>
    <row r="24" spans="1:1023 1025:2047 2049:3071 3073:4095 4097:5119 5121:6143 6145:7167 7169:8191 8193:9215 9217:10239 10241:11263 11265:12287 12289:13311 13313:14335 14337:15359 15361:16383" customFormat="1" x14ac:dyDescent="0.25">
      <c r="B24" t="s">
        <v>8</v>
      </c>
      <c r="C24" t="s">
        <v>241</v>
      </c>
    </row>
    <row r="25" spans="1:1023 1025:2047 2049:3071 3073:4095 4097:5119 5121:6143 6145:7167 7169:8191 8193:9215 9217:10239 10241:11263 11265:12287 12289:13311 13313:14335 14337:15359 15361:16383" customFormat="1" ht="15.75" x14ac:dyDescent="0.25">
      <c r="B25" s="6" t="s">
        <v>14</v>
      </c>
      <c r="C25" t="s">
        <v>248</v>
      </c>
    </row>
    <row r="26" spans="1:1023 1025:2047 2049:3071 3073:4095 4097:5119 5121:6143 6145:7167 7169:8191 8193:9215 9217:10239 10241:11263 11265:12287 12289:13311 13313:14335 14337:15359 15361:16383" customFormat="1" x14ac:dyDescent="0.25">
      <c r="B26" t="s">
        <v>260</v>
      </c>
      <c r="C26" s="14" t="s">
        <v>264</v>
      </c>
    </row>
    <row r="27" spans="1:1023 1025:2047 2049:3071 3073:4095 4097:5119 5121:6143 6145:7167 7169:8191 8193:9215 9217:10239 10241:11263 11265:12287 12289:13311 13313:14335 14337:15359 15361:16383" customFormat="1" x14ac:dyDescent="0.25">
      <c r="B27" t="s">
        <v>261</v>
      </c>
      <c r="C27" s="14" t="s">
        <v>265</v>
      </c>
    </row>
    <row r="28" spans="1:1023 1025:2047 2049:3071 3073:4095 4097:5119 5121:6143 6145:7167 7169:8191 8193:9215 9217:10239 10241:11263 11265:12287 12289:13311 13313:14335 14337:15359 15361:16383" s="12" customFormat="1" x14ac:dyDescent="0.25">
      <c r="B28" s="12" t="s">
        <v>262</v>
      </c>
      <c r="C28" s="15" t="s">
        <v>263</v>
      </c>
    </row>
    <row r="29" spans="1:1023 1025:2047 2049:3071 3073:4095 4097:5119 5121:6143 6145:7167 7169:8191 8193:9215 9217:10239 10241:11263 11265:12287 12289:13311 13313:14335 14337:15359 15361:16383" customFormat="1" x14ac:dyDescent="0.25">
      <c r="A29" t="s">
        <v>267</v>
      </c>
      <c r="B29" t="s">
        <v>238</v>
      </c>
      <c r="C29" s="17" t="s">
        <v>268</v>
      </c>
    </row>
    <row r="30" spans="1:1023 1025:2047 2049:3071 3073:4095 4097:5119 5121:6143 6145:7167 7169:8191 8193:9215 9217:10239 10241:11263 11265:12287 12289:13311 13313:14335 14337:15359 15361:16383" customFormat="1" x14ac:dyDescent="0.25">
      <c r="B30" s="14" t="s">
        <v>244</v>
      </c>
      <c r="C30" t="s">
        <v>241</v>
      </c>
    </row>
    <row r="31" spans="1:1023 1025:2047 2049:3071 3073:4095 4097:5119 5121:6143 6145:7167 7169:8191 8193:9215 9217:10239 10241:11263 11265:12287 12289:13311 13313:14335 14337:15359 15361:16383" customFormat="1" x14ac:dyDescent="0.25">
      <c r="B31" s="14" t="s">
        <v>245</v>
      </c>
      <c r="C31" s="14" t="s">
        <v>251</v>
      </c>
    </row>
    <row r="32" spans="1:1023 1025:2047 2049:3071 3073:4095 4097:5119 5121:6143 6145:7167 7169:8191 8193:9215 9217:10239 10241:11263 11265:12287 12289:13311 13313:14335 14337:15359 15361:16383" customFormat="1" ht="15.75" x14ac:dyDescent="0.25">
      <c r="A32" s="6"/>
      <c r="B32" t="s">
        <v>258</v>
      </c>
      <c r="C32" s="14" t="s">
        <v>259</v>
      </c>
      <c r="E32" s="6"/>
      <c r="G32" s="6"/>
      <c r="I32" s="6"/>
      <c r="K32" s="6"/>
      <c r="M32" s="6"/>
      <c r="O32" s="6"/>
      <c r="Q32" s="6"/>
      <c r="S32" s="6"/>
      <c r="U32" s="6"/>
      <c r="W32" s="6"/>
      <c r="Y32" s="6"/>
      <c r="AA32" s="6"/>
      <c r="AC32" s="6"/>
      <c r="AE32" s="6"/>
      <c r="AG32" s="6"/>
      <c r="AI32" s="6"/>
      <c r="AK32" s="6"/>
      <c r="AM32" s="6"/>
      <c r="AO32" s="6"/>
      <c r="AQ32" s="6"/>
      <c r="AS32" s="6"/>
      <c r="AU32" s="6"/>
      <c r="AW32" s="6"/>
      <c r="AY32" s="6"/>
      <c r="BA32" s="6"/>
      <c r="BC32" s="6"/>
      <c r="BE32" s="6"/>
      <c r="BG32" s="6"/>
      <c r="BI32" s="6"/>
      <c r="BK32" s="6"/>
      <c r="BM32" s="6"/>
      <c r="BO32" s="6"/>
      <c r="BQ32" s="6"/>
      <c r="BS32" s="6"/>
      <c r="BU32" s="6"/>
      <c r="BW32" s="6"/>
      <c r="BY32" s="6"/>
      <c r="CA32" s="6"/>
      <c r="CC32" s="6"/>
      <c r="CE32" s="6"/>
      <c r="CG32" s="6"/>
      <c r="CI32" s="6"/>
      <c r="CK32" s="6"/>
      <c r="CM32" s="6"/>
      <c r="CO32" s="6"/>
      <c r="CQ32" s="6"/>
      <c r="CS32" s="6"/>
      <c r="CU32" s="6"/>
      <c r="CW32" s="6"/>
      <c r="CY32" s="6"/>
      <c r="DA32" s="6"/>
      <c r="DC32" s="6"/>
      <c r="DE32" s="6"/>
      <c r="DG32" s="6"/>
      <c r="DI32" s="6"/>
      <c r="DK32" s="6"/>
      <c r="DM32" s="6"/>
      <c r="DO32" s="6"/>
      <c r="DQ32" s="6"/>
      <c r="DS32" s="6"/>
      <c r="DU32" s="6"/>
      <c r="DW32" s="6"/>
      <c r="DY32" s="6"/>
      <c r="EA32" s="6"/>
      <c r="EC32" s="6"/>
      <c r="EE32" s="6"/>
      <c r="EG32" s="6"/>
      <c r="EI32" s="6"/>
      <c r="EK32" s="6"/>
      <c r="EM32" s="6"/>
      <c r="EO32" s="6"/>
      <c r="EQ32" s="6"/>
      <c r="ES32" s="6"/>
      <c r="EU32" s="6"/>
      <c r="EW32" s="6"/>
      <c r="EY32" s="6"/>
      <c r="FA32" s="6"/>
      <c r="FC32" s="6"/>
      <c r="FE32" s="6"/>
      <c r="FG32" s="6"/>
      <c r="FI32" s="6"/>
      <c r="FK32" s="6"/>
      <c r="FM32" s="6"/>
      <c r="FO32" s="6"/>
      <c r="FQ32" s="6"/>
      <c r="FS32" s="6"/>
      <c r="FU32" s="6"/>
      <c r="FW32" s="6"/>
      <c r="FY32" s="6"/>
      <c r="GA32" s="6"/>
      <c r="GC32" s="6"/>
      <c r="GE32" s="6"/>
      <c r="GG32" s="6"/>
      <c r="GI32" s="6"/>
      <c r="GK32" s="6"/>
      <c r="GM32" s="6"/>
      <c r="GO32" s="6"/>
      <c r="GQ32" s="6"/>
      <c r="GS32" s="6"/>
      <c r="GU32" s="6"/>
      <c r="GW32" s="6"/>
      <c r="GY32" s="6"/>
      <c r="HA32" s="6"/>
      <c r="HC32" s="6"/>
      <c r="HE32" s="6"/>
      <c r="HG32" s="6"/>
      <c r="HI32" s="6"/>
      <c r="HK32" s="6"/>
      <c r="HM32" s="6"/>
      <c r="HO32" s="6"/>
      <c r="HQ32" s="6"/>
      <c r="HS32" s="6"/>
      <c r="HU32" s="6"/>
      <c r="HW32" s="6"/>
      <c r="HY32" s="6"/>
      <c r="IA32" s="6"/>
      <c r="IC32" s="6"/>
      <c r="IE32" s="6"/>
      <c r="IG32" s="6"/>
      <c r="II32" s="6"/>
      <c r="IK32" s="6"/>
      <c r="IM32" s="6"/>
      <c r="IO32" s="6"/>
      <c r="IQ32" s="6"/>
      <c r="IS32" s="6"/>
      <c r="IU32" s="6"/>
      <c r="IW32" s="6"/>
      <c r="IY32" s="6"/>
      <c r="JA32" s="6"/>
      <c r="JC32" s="6"/>
      <c r="JE32" s="6"/>
      <c r="JG32" s="6"/>
      <c r="JI32" s="6"/>
      <c r="JK32" s="6"/>
      <c r="JM32" s="6"/>
      <c r="JO32" s="6"/>
      <c r="JQ32" s="6"/>
      <c r="JS32" s="6"/>
      <c r="JU32" s="6"/>
      <c r="JW32" s="6"/>
      <c r="JY32" s="6"/>
      <c r="KA32" s="6"/>
      <c r="KC32" s="6"/>
      <c r="KE32" s="6"/>
      <c r="KG32" s="6"/>
      <c r="KI32" s="6"/>
      <c r="KK32" s="6"/>
      <c r="KM32" s="6"/>
      <c r="KO32" s="6"/>
      <c r="KQ32" s="6"/>
      <c r="KS32" s="6"/>
      <c r="KU32" s="6"/>
      <c r="KW32" s="6"/>
      <c r="KY32" s="6"/>
      <c r="LA32" s="6"/>
      <c r="LC32" s="6"/>
      <c r="LE32" s="6"/>
      <c r="LG32" s="6"/>
      <c r="LI32" s="6"/>
      <c r="LK32" s="6"/>
      <c r="LM32" s="6"/>
      <c r="LO32" s="6"/>
      <c r="LQ32" s="6"/>
      <c r="LS32" s="6"/>
      <c r="LU32" s="6"/>
      <c r="LW32" s="6"/>
      <c r="LY32" s="6"/>
      <c r="MA32" s="6"/>
      <c r="MC32" s="6"/>
      <c r="ME32" s="6"/>
      <c r="MG32" s="6"/>
      <c r="MI32" s="6"/>
      <c r="MK32" s="6"/>
      <c r="MM32" s="6"/>
      <c r="MO32" s="6"/>
      <c r="MQ32" s="6"/>
      <c r="MS32" s="6"/>
      <c r="MU32" s="6"/>
      <c r="MW32" s="6"/>
      <c r="MY32" s="6"/>
      <c r="NA32" s="6"/>
      <c r="NC32" s="6"/>
      <c r="NE32" s="6"/>
      <c r="NG32" s="6"/>
      <c r="NI32" s="6"/>
      <c r="NK32" s="6"/>
      <c r="NM32" s="6"/>
      <c r="NO32" s="6"/>
      <c r="NQ32" s="6"/>
      <c r="NS32" s="6"/>
      <c r="NU32" s="6"/>
      <c r="NW32" s="6"/>
      <c r="NY32" s="6"/>
      <c r="OA32" s="6"/>
      <c r="OC32" s="6"/>
      <c r="OE32" s="6"/>
      <c r="OG32" s="6"/>
      <c r="OI32" s="6"/>
      <c r="OK32" s="6"/>
      <c r="OM32" s="6"/>
      <c r="OO32" s="6"/>
      <c r="OQ32" s="6"/>
      <c r="OS32" s="6"/>
      <c r="OU32" s="6"/>
      <c r="OW32" s="6"/>
      <c r="OY32" s="6"/>
      <c r="PA32" s="6"/>
      <c r="PC32" s="6"/>
      <c r="PE32" s="6"/>
      <c r="PG32" s="6"/>
      <c r="PI32" s="6"/>
      <c r="PK32" s="6"/>
      <c r="PM32" s="6"/>
      <c r="PO32" s="6"/>
      <c r="PQ32" s="6"/>
      <c r="PS32" s="6"/>
      <c r="PU32" s="6"/>
      <c r="PW32" s="6"/>
      <c r="PY32" s="6"/>
      <c r="QA32" s="6"/>
      <c r="QC32" s="6"/>
      <c r="QE32" s="6"/>
      <c r="QG32" s="6"/>
      <c r="QI32" s="6"/>
      <c r="QK32" s="6"/>
      <c r="QM32" s="6"/>
      <c r="QO32" s="6"/>
      <c r="QQ32" s="6"/>
      <c r="QS32" s="6"/>
      <c r="QU32" s="6"/>
      <c r="QW32" s="6"/>
      <c r="QY32" s="6"/>
      <c r="RA32" s="6"/>
      <c r="RC32" s="6"/>
      <c r="RE32" s="6"/>
      <c r="RG32" s="6"/>
      <c r="RI32" s="6"/>
      <c r="RK32" s="6"/>
      <c r="RM32" s="6"/>
      <c r="RO32" s="6"/>
      <c r="RQ32" s="6"/>
      <c r="RS32" s="6"/>
      <c r="RU32" s="6"/>
      <c r="RW32" s="6"/>
      <c r="RY32" s="6"/>
      <c r="SA32" s="6"/>
      <c r="SC32" s="6"/>
      <c r="SE32" s="6"/>
      <c r="SG32" s="6"/>
      <c r="SI32" s="6"/>
      <c r="SK32" s="6"/>
      <c r="SM32" s="6"/>
      <c r="SO32" s="6"/>
      <c r="SQ32" s="6"/>
      <c r="SS32" s="6"/>
      <c r="SU32" s="6"/>
      <c r="SW32" s="6"/>
      <c r="SY32" s="6"/>
      <c r="TA32" s="6"/>
      <c r="TC32" s="6"/>
      <c r="TE32" s="6"/>
      <c r="TG32" s="6"/>
      <c r="TI32" s="6"/>
      <c r="TK32" s="6"/>
      <c r="TM32" s="6"/>
      <c r="TO32" s="6"/>
      <c r="TQ32" s="6"/>
      <c r="TS32" s="6"/>
      <c r="TU32" s="6"/>
      <c r="TW32" s="6"/>
      <c r="TY32" s="6"/>
      <c r="UA32" s="6"/>
      <c r="UC32" s="6"/>
      <c r="UE32" s="6"/>
      <c r="UG32" s="6"/>
      <c r="UI32" s="6"/>
      <c r="UK32" s="6"/>
      <c r="UM32" s="6"/>
      <c r="UO32" s="6"/>
      <c r="UQ32" s="6"/>
      <c r="US32" s="6"/>
      <c r="UU32" s="6"/>
      <c r="UW32" s="6"/>
      <c r="UY32" s="6"/>
      <c r="VA32" s="6"/>
      <c r="VC32" s="6"/>
      <c r="VE32" s="6"/>
      <c r="VG32" s="6"/>
      <c r="VI32" s="6"/>
      <c r="VK32" s="6"/>
      <c r="VM32" s="6"/>
      <c r="VO32" s="6"/>
      <c r="VQ32" s="6"/>
      <c r="VS32" s="6"/>
      <c r="VU32" s="6"/>
      <c r="VW32" s="6"/>
      <c r="VY32" s="6"/>
      <c r="WA32" s="6"/>
      <c r="WC32" s="6"/>
      <c r="WE32" s="6"/>
      <c r="WG32" s="6"/>
      <c r="WI32" s="6"/>
      <c r="WK32" s="6"/>
      <c r="WM32" s="6"/>
      <c r="WO32" s="6"/>
      <c r="WQ32" s="6"/>
      <c r="WS32" s="6"/>
      <c r="WU32" s="6"/>
      <c r="WW32" s="6"/>
      <c r="WY32" s="6"/>
      <c r="XA32" s="6"/>
      <c r="XC32" s="6"/>
      <c r="XE32" s="6"/>
      <c r="XG32" s="6"/>
      <c r="XI32" s="6"/>
      <c r="XK32" s="6"/>
      <c r="XM32" s="6"/>
      <c r="XO32" s="6"/>
      <c r="XQ32" s="6"/>
      <c r="XS32" s="6"/>
      <c r="XU32" s="6"/>
      <c r="XW32" s="6"/>
      <c r="XY32" s="6"/>
      <c r="YA32" s="6"/>
      <c r="YC32" s="6"/>
      <c r="YE32" s="6"/>
      <c r="YG32" s="6"/>
      <c r="YI32" s="6"/>
      <c r="YK32" s="6"/>
      <c r="YM32" s="6"/>
      <c r="YO32" s="6"/>
      <c r="YQ32" s="6"/>
      <c r="YS32" s="6"/>
      <c r="YU32" s="6"/>
      <c r="YW32" s="6"/>
      <c r="YY32" s="6"/>
      <c r="ZA32" s="6"/>
      <c r="ZC32" s="6"/>
      <c r="ZE32" s="6"/>
      <c r="ZG32" s="6"/>
      <c r="ZI32" s="6"/>
      <c r="ZK32" s="6"/>
      <c r="ZM32" s="6"/>
      <c r="ZO32" s="6"/>
      <c r="ZQ32" s="6"/>
      <c r="ZS32" s="6"/>
      <c r="ZU32" s="6"/>
      <c r="ZW32" s="6"/>
      <c r="ZY32" s="6"/>
      <c r="AAA32" s="6"/>
      <c r="AAC32" s="6"/>
      <c r="AAE32" s="6"/>
      <c r="AAG32" s="6"/>
      <c r="AAI32" s="6"/>
      <c r="AAK32" s="6"/>
      <c r="AAM32" s="6"/>
      <c r="AAO32" s="6"/>
      <c r="AAQ32" s="6"/>
      <c r="AAS32" s="6"/>
      <c r="AAU32" s="6"/>
      <c r="AAW32" s="6"/>
      <c r="AAY32" s="6"/>
      <c r="ABA32" s="6"/>
      <c r="ABC32" s="6"/>
      <c r="ABE32" s="6"/>
      <c r="ABG32" s="6"/>
      <c r="ABI32" s="6"/>
      <c r="ABK32" s="6"/>
      <c r="ABM32" s="6"/>
      <c r="ABO32" s="6"/>
      <c r="ABQ32" s="6"/>
      <c r="ABS32" s="6"/>
      <c r="ABU32" s="6"/>
      <c r="ABW32" s="6"/>
      <c r="ABY32" s="6"/>
      <c r="ACA32" s="6"/>
      <c r="ACC32" s="6"/>
      <c r="ACE32" s="6"/>
      <c r="ACG32" s="6"/>
      <c r="ACI32" s="6"/>
      <c r="ACK32" s="6"/>
      <c r="ACM32" s="6"/>
      <c r="ACO32" s="6"/>
      <c r="ACQ32" s="6"/>
      <c r="ACS32" s="6"/>
      <c r="ACU32" s="6"/>
      <c r="ACW32" s="6"/>
      <c r="ACY32" s="6"/>
      <c r="ADA32" s="6"/>
      <c r="ADC32" s="6"/>
      <c r="ADE32" s="6"/>
      <c r="ADG32" s="6"/>
      <c r="ADI32" s="6"/>
      <c r="ADK32" s="6"/>
      <c r="ADM32" s="6"/>
      <c r="ADO32" s="6"/>
      <c r="ADQ32" s="6"/>
      <c r="ADS32" s="6"/>
      <c r="ADU32" s="6"/>
      <c r="ADW32" s="6"/>
      <c r="ADY32" s="6"/>
      <c r="AEA32" s="6"/>
      <c r="AEC32" s="6"/>
      <c r="AEE32" s="6"/>
      <c r="AEG32" s="6"/>
      <c r="AEI32" s="6"/>
      <c r="AEK32" s="6"/>
      <c r="AEM32" s="6"/>
      <c r="AEO32" s="6"/>
      <c r="AEQ32" s="6"/>
      <c r="AES32" s="6"/>
      <c r="AEU32" s="6"/>
      <c r="AEW32" s="6"/>
      <c r="AEY32" s="6"/>
      <c r="AFA32" s="6"/>
      <c r="AFC32" s="6"/>
      <c r="AFE32" s="6"/>
      <c r="AFG32" s="6"/>
      <c r="AFI32" s="6"/>
      <c r="AFK32" s="6"/>
      <c r="AFM32" s="6"/>
      <c r="AFO32" s="6"/>
      <c r="AFQ32" s="6"/>
      <c r="AFS32" s="6"/>
      <c r="AFU32" s="6"/>
      <c r="AFW32" s="6"/>
      <c r="AFY32" s="6"/>
      <c r="AGA32" s="6"/>
      <c r="AGC32" s="6"/>
      <c r="AGE32" s="6"/>
      <c r="AGG32" s="6"/>
      <c r="AGI32" s="6"/>
      <c r="AGK32" s="6"/>
      <c r="AGM32" s="6"/>
      <c r="AGO32" s="6"/>
      <c r="AGQ32" s="6"/>
      <c r="AGS32" s="6"/>
      <c r="AGU32" s="6"/>
      <c r="AGW32" s="6"/>
      <c r="AGY32" s="6"/>
      <c r="AHA32" s="6"/>
      <c r="AHC32" s="6"/>
      <c r="AHE32" s="6"/>
      <c r="AHG32" s="6"/>
      <c r="AHI32" s="6"/>
      <c r="AHK32" s="6"/>
      <c r="AHM32" s="6"/>
      <c r="AHO32" s="6"/>
      <c r="AHQ32" s="6"/>
      <c r="AHS32" s="6"/>
      <c r="AHU32" s="6"/>
      <c r="AHW32" s="6"/>
      <c r="AHY32" s="6"/>
      <c r="AIA32" s="6"/>
      <c r="AIC32" s="6"/>
      <c r="AIE32" s="6"/>
      <c r="AIG32" s="6"/>
      <c r="AII32" s="6"/>
      <c r="AIK32" s="6"/>
      <c r="AIM32" s="6"/>
      <c r="AIO32" s="6"/>
      <c r="AIQ32" s="6"/>
      <c r="AIS32" s="6"/>
      <c r="AIU32" s="6"/>
      <c r="AIW32" s="6"/>
      <c r="AIY32" s="6"/>
      <c r="AJA32" s="6"/>
      <c r="AJC32" s="6"/>
      <c r="AJE32" s="6"/>
      <c r="AJG32" s="6"/>
      <c r="AJI32" s="6"/>
      <c r="AJK32" s="6"/>
      <c r="AJM32" s="6"/>
      <c r="AJO32" s="6"/>
      <c r="AJQ32" s="6"/>
      <c r="AJS32" s="6"/>
      <c r="AJU32" s="6"/>
      <c r="AJW32" s="6"/>
      <c r="AJY32" s="6"/>
      <c r="AKA32" s="6"/>
      <c r="AKC32" s="6"/>
      <c r="AKE32" s="6"/>
      <c r="AKG32" s="6"/>
      <c r="AKI32" s="6"/>
      <c r="AKK32" s="6"/>
      <c r="AKM32" s="6"/>
      <c r="AKO32" s="6"/>
      <c r="AKQ32" s="6"/>
      <c r="AKS32" s="6"/>
      <c r="AKU32" s="6"/>
      <c r="AKW32" s="6"/>
      <c r="AKY32" s="6"/>
      <c r="ALA32" s="6"/>
      <c r="ALC32" s="6"/>
      <c r="ALE32" s="6"/>
      <c r="ALG32" s="6"/>
      <c r="ALI32" s="6"/>
      <c r="ALK32" s="6"/>
      <c r="ALM32" s="6"/>
      <c r="ALO32" s="6"/>
      <c r="ALQ32" s="6"/>
      <c r="ALS32" s="6"/>
      <c r="ALU32" s="6"/>
      <c r="ALW32" s="6"/>
      <c r="ALY32" s="6"/>
      <c r="AMA32" s="6"/>
      <c r="AMC32" s="6"/>
      <c r="AME32" s="6"/>
      <c r="AMG32" s="6"/>
      <c r="AMI32" s="6"/>
      <c r="AMK32" s="6"/>
      <c r="AMM32" s="6"/>
      <c r="AMO32" s="6"/>
      <c r="AMQ32" s="6"/>
      <c r="AMS32" s="6"/>
      <c r="AMU32" s="6"/>
      <c r="AMW32" s="6"/>
      <c r="AMY32" s="6"/>
      <c r="ANA32" s="6"/>
      <c r="ANC32" s="6"/>
      <c r="ANE32" s="6"/>
      <c r="ANG32" s="6"/>
      <c r="ANI32" s="6"/>
      <c r="ANK32" s="6"/>
      <c r="ANM32" s="6"/>
      <c r="ANO32" s="6"/>
      <c r="ANQ32" s="6"/>
      <c r="ANS32" s="6"/>
      <c r="ANU32" s="6"/>
      <c r="ANW32" s="6"/>
      <c r="ANY32" s="6"/>
      <c r="AOA32" s="6"/>
      <c r="AOC32" s="6"/>
      <c r="AOE32" s="6"/>
      <c r="AOG32" s="6"/>
      <c r="AOI32" s="6"/>
      <c r="AOK32" s="6"/>
      <c r="AOM32" s="6"/>
      <c r="AOO32" s="6"/>
      <c r="AOQ32" s="6"/>
      <c r="AOS32" s="6"/>
      <c r="AOU32" s="6"/>
      <c r="AOW32" s="6"/>
      <c r="AOY32" s="6"/>
      <c r="APA32" s="6"/>
      <c r="APC32" s="6"/>
      <c r="APE32" s="6"/>
      <c r="APG32" s="6"/>
      <c r="API32" s="6"/>
      <c r="APK32" s="6"/>
      <c r="APM32" s="6"/>
      <c r="APO32" s="6"/>
      <c r="APQ32" s="6"/>
      <c r="APS32" s="6"/>
      <c r="APU32" s="6"/>
      <c r="APW32" s="6"/>
      <c r="APY32" s="6"/>
      <c r="AQA32" s="6"/>
      <c r="AQC32" s="6"/>
      <c r="AQE32" s="6"/>
      <c r="AQG32" s="6"/>
      <c r="AQI32" s="6"/>
      <c r="AQK32" s="6"/>
      <c r="AQM32" s="6"/>
      <c r="AQO32" s="6"/>
      <c r="AQQ32" s="6"/>
      <c r="AQS32" s="6"/>
      <c r="AQU32" s="6"/>
      <c r="AQW32" s="6"/>
      <c r="AQY32" s="6"/>
      <c r="ARA32" s="6"/>
      <c r="ARC32" s="6"/>
      <c r="ARE32" s="6"/>
      <c r="ARG32" s="6"/>
      <c r="ARI32" s="6"/>
      <c r="ARK32" s="6"/>
      <c r="ARM32" s="6"/>
      <c r="ARO32" s="6"/>
      <c r="ARQ32" s="6"/>
      <c r="ARS32" s="6"/>
      <c r="ARU32" s="6"/>
      <c r="ARW32" s="6"/>
      <c r="ARY32" s="6"/>
      <c r="ASA32" s="6"/>
      <c r="ASC32" s="6"/>
      <c r="ASE32" s="6"/>
      <c r="ASG32" s="6"/>
      <c r="ASI32" s="6"/>
      <c r="ASK32" s="6"/>
      <c r="ASM32" s="6"/>
      <c r="ASO32" s="6"/>
      <c r="ASQ32" s="6"/>
      <c r="ASS32" s="6"/>
      <c r="ASU32" s="6"/>
      <c r="ASW32" s="6"/>
      <c r="ASY32" s="6"/>
      <c r="ATA32" s="6"/>
      <c r="ATC32" s="6"/>
      <c r="ATE32" s="6"/>
      <c r="ATG32" s="6"/>
      <c r="ATI32" s="6"/>
      <c r="ATK32" s="6"/>
      <c r="ATM32" s="6"/>
      <c r="ATO32" s="6"/>
      <c r="ATQ32" s="6"/>
      <c r="ATS32" s="6"/>
      <c r="ATU32" s="6"/>
      <c r="ATW32" s="6"/>
      <c r="ATY32" s="6"/>
      <c r="AUA32" s="6"/>
      <c r="AUC32" s="6"/>
      <c r="AUE32" s="6"/>
      <c r="AUG32" s="6"/>
      <c r="AUI32" s="6"/>
      <c r="AUK32" s="6"/>
      <c r="AUM32" s="6"/>
      <c r="AUO32" s="6"/>
      <c r="AUQ32" s="6"/>
      <c r="AUS32" s="6"/>
      <c r="AUU32" s="6"/>
      <c r="AUW32" s="6"/>
      <c r="AUY32" s="6"/>
      <c r="AVA32" s="6"/>
      <c r="AVC32" s="6"/>
      <c r="AVE32" s="6"/>
      <c r="AVG32" s="6"/>
      <c r="AVI32" s="6"/>
      <c r="AVK32" s="6"/>
      <c r="AVM32" s="6"/>
      <c r="AVO32" s="6"/>
      <c r="AVQ32" s="6"/>
      <c r="AVS32" s="6"/>
      <c r="AVU32" s="6"/>
      <c r="AVW32" s="6"/>
      <c r="AVY32" s="6"/>
      <c r="AWA32" s="6"/>
      <c r="AWC32" s="6"/>
      <c r="AWE32" s="6"/>
      <c r="AWG32" s="6"/>
      <c r="AWI32" s="6"/>
      <c r="AWK32" s="6"/>
      <c r="AWM32" s="6"/>
      <c r="AWO32" s="6"/>
      <c r="AWQ32" s="6"/>
      <c r="AWS32" s="6"/>
      <c r="AWU32" s="6"/>
      <c r="AWW32" s="6"/>
      <c r="AWY32" s="6"/>
      <c r="AXA32" s="6"/>
      <c r="AXC32" s="6"/>
      <c r="AXE32" s="6"/>
      <c r="AXG32" s="6"/>
      <c r="AXI32" s="6"/>
      <c r="AXK32" s="6"/>
      <c r="AXM32" s="6"/>
      <c r="AXO32" s="6"/>
      <c r="AXQ32" s="6"/>
      <c r="AXS32" s="6"/>
      <c r="AXU32" s="6"/>
      <c r="AXW32" s="6"/>
      <c r="AXY32" s="6"/>
      <c r="AYA32" s="6"/>
      <c r="AYC32" s="6"/>
      <c r="AYE32" s="6"/>
      <c r="AYG32" s="6"/>
      <c r="AYI32" s="6"/>
      <c r="AYK32" s="6"/>
      <c r="AYM32" s="6"/>
      <c r="AYO32" s="6"/>
      <c r="AYQ32" s="6"/>
      <c r="AYS32" s="6"/>
      <c r="AYU32" s="6"/>
      <c r="AYW32" s="6"/>
      <c r="AYY32" s="6"/>
      <c r="AZA32" s="6"/>
      <c r="AZC32" s="6"/>
      <c r="AZE32" s="6"/>
      <c r="AZG32" s="6"/>
      <c r="AZI32" s="6"/>
      <c r="AZK32" s="6"/>
      <c r="AZM32" s="6"/>
      <c r="AZO32" s="6"/>
      <c r="AZQ32" s="6"/>
      <c r="AZS32" s="6"/>
      <c r="AZU32" s="6"/>
      <c r="AZW32" s="6"/>
      <c r="AZY32" s="6"/>
      <c r="BAA32" s="6"/>
      <c r="BAC32" s="6"/>
      <c r="BAE32" s="6"/>
      <c r="BAG32" s="6"/>
      <c r="BAI32" s="6"/>
      <c r="BAK32" s="6"/>
      <c r="BAM32" s="6"/>
      <c r="BAO32" s="6"/>
      <c r="BAQ32" s="6"/>
      <c r="BAS32" s="6"/>
      <c r="BAU32" s="6"/>
      <c r="BAW32" s="6"/>
      <c r="BAY32" s="6"/>
      <c r="BBA32" s="6"/>
      <c r="BBC32" s="6"/>
      <c r="BBE32" s="6"/>
      <c r="BBG32" s="6"/>
      <c r="BBI32" s="6"/>
      <c r="BBK32" s="6"/>
      <c r="BBM32" s="6"/>
      <c r="BBO32" s="6"/>
      <c r="BBQ32" s="6"/>
      <c r="BBS32" s="6"/>
      <c r="BBU32" s="6"/>
      <c r="BBW32" s="6"/>
      <c r="BBY32" s="6"/>
      <c r="BCA32" s="6"/>
      <c r="BCC32" s="6"/>
      <c r="BCE32" s="6"/>
      <c r="BCG32" s="6"/>
      <c r="BCI32" s="6"/>
      <c r="BCK32" s="6"/>
      <c r="BCM32" s="6"/>
      <c r="BCO32" s="6"/>
      <c r="BCQ32" s="6"/>
      <c r="BCS32" s="6"/>
      <c r="BCU32" s="6"/>
      <c r="BCW32" s="6"/>
      <c r="BCY32" s="6"/>
      <c r="BDA32" s="6"/>
      <c r="BDC32" s="6"/>
      <c r="BDE32" s="6"/>
      <c r="BDG32" s="6"/>
      <c r="BDI32" s="6"/>
      <c r="BDK32" s="6"/>
      <c r="BDM32" s="6"/>
      <c r="BDO32" s="6"/>
      <c r="BDQ32" s="6"/>
      <c r="BDS32" s="6"/>
      <c r="BDU32" s="6"/>
      <c r="BDW32" s="6"/>
      <c r="BDY32" s="6"/>
      <c r="BEA32" s="6"/>
      <c r="BEC32" s="6"/>
      <c r="BEE32" s="6"/>
      <c r="BEG32" s="6"/>
      <c r="BEI32" s="6"/>
      <c r="BEK32" s="6"/>
      <c r="BEM32" s="6"/>
      <c r="BEO32" s="6"/>
      <c r="BEQ32" s="6"/>
      <c r="BES32" s="6"/>
      <c r="BEU32" s="6"/>
      <c r="BEW32" s="6"/>
      <c r="BEY32" s="6"/>
      <c r="BFA32" s="6"/>
      <c r="BFC32" s="6"/>
      <c r="BFE32" s="6"/>
      <c r="BFG32" s="6"/>
      <c r="BFI32" s="6"/>
      <c r="BFK32" s="6"/>
      <c r="BFM32" s="6"/>
      <c r="BFO32" s="6"/>
      <c r="BFQ32" s="6"/>
      <c r="BFS32" s="6"/>
      <c r="BFU32" s="6"/>
      <c r="BFW32" s="6"/>
      <c r="BFY32" s="6"/>
      <c r="BGA32" s="6"/>
      <c r="BGC32" s="6"/>
      <c r="BGE32" s="6"/>
      <c r="BGG32" s="6"/>
      <c r="BGI32" s="6"/>
      <c r="BGK32" s="6"/>
      <c r="BGM32" s="6"/>
      <c r="BGO32" s="6"/>
      <c r="BGQ32" s="6"/>
      <c r="BGS32" s="6"/>
      <c r="BGU32" s="6"/>
      <c r="BGW32" s="6"/>
      <c r="BGY32" s="6"/>
      <c r="BHA32" s="6"/>
      <c r="BHC32" s="6"/>
      <c r="BHE32" s="6"/>
      <c r="BHG32" s="6"/>
      <c r="BHI32" s="6"/>
      <c r="BHK32" s="6"/>
      <c r="BHM32" s="6"/>
      <c r="BHO32" s="6"/>
      <c r="BHQ32" s="6"/>
      <c r="BHS32" s="6"/>
      <c r="BHU32" s="6"/>
      <c r="BHW32" s="6"/>
      <c r="BHY32" s="6"/>
      <c r="BIA32" s="6"/>
      <c r="BIC32" s="6"/>
      <c r="BIE32" s="6"/>
      <c r="BIG32" s="6"/>
      <c r="BII32" s="6"/>
      <c r="BIK32" s="6"/>
      <c r="BIM32" s="6"/>
      <c r="BIO32" s="6"/>
      <c r="BIQ32" s="6"/>
      <c r="BIS32" s="6"/>
      <c r="BIU32" s="6"/>
      <c r="BIW32" s="6"/>
      <c r="BIY32" s="6"/>
      <c r="BJA32" s="6"/>
      <c r="BJC32" s="6"/>
      <c r="BJE32" s="6"/>
      <c r="BJG32" s="6"/>
      <c r="BJI32" s="6"/>
      <c r="BJK32" s="6"/>
      <c r="BJM32" s="6"/>
      <c r="BJO32" s="6"/>
      <c r="BJQ32" s="6"/>
      <c r="BJS32" s="6"/>
      <c r="BJU32" s="6"/>
      <c r="BJW32" s="6"/>
      <c r="BJY32" s="6"/>
      <c r="BKA32" s="6"/>
      <c r="BKC32" s="6"/>
      <c r="BKE32" s="6"/>
      <c r="BKG32" s="6"/>
      <c r="BKI32" s="6"/>
      <c r="BKK32" s="6"/>
      <c r="BKM32" s="6"/>
      <c r="BKO32" s="6"/>
      <c r="BKQ32" s="6"/>
      <c r="BKS32" s="6"/>
      <c r="BKU32" s="6"/>
      <c r="BKW32" s="6"/>
      <c r="BKY32" s="6"/>
      <c r="BLA32" s="6"/>
      <c r="BLC32" s="6"/>
      <c r="BLE32" s="6"/>
      <c r="BLG32" s="6"/>
      <c r="BLI32" s="6"/>
      <c r="BLK32" s="6"/>
      <c r="BLM32" s="6"/>
      <c r="BLO32" s="6"/>
      <c r="BLQ32" s="6"/>
      <c r="BLS32" s="6"/>
      <c r="BLU32" s="6"/>
      <c r="BLW32" s="6"/>
      <c r="BLY32" s="6"/>
      <c r="BMA32" s="6"/>
      <c r="BMC32" s="6"/>
      <c r="BME32" s="6"/>
      <c r="BMG32" s="6"/>
      <c r="BMI32" s="6"/>
      <c r="BMK32" s="6"/>
      <c r="BMM32" s="6"/>
      <c r="BMO32" s="6"/>
      <c r="BMQ32" s="6"/>
      <c r="BMS32" s="6"/>
      <c r="BMU32" s="6"/>
      <c r="BMW32" s="6"/>
      <c r="BMY32" s="6"/>
      <c r="BNA32" s="6"/>
      <c r="BNC32" s="6"/>
      <c r="BNE32" s="6"/>
      <c r="BNG32" s="6"/>
      <c r="BNI32" s="6"/>
      <c r="BNK32" s="6"/>
      <c r="BNM32" s="6"/>
      <c r="BNO32" s="6"/>
      <c r="BNQ32" s="6"/>
      <c r="BNS32" s="6"/>
      <c r="BNU32" s="6"/>
      <c r="BNW32" s="6"/>
      <c r="BNY32" s="6"/>
      <c r="BOA32" s="6"/>
      <c r="BOC32" s="6"/>
      <c r="BOE32" s="6"/>
      <c r="BOG32" s="6"/>
      <c r="BOI32" s="6"/>
      <c r="BOK32" s="6"/>
      <c r="BOM32" s="6"/>
      <c r="BOO32" s="6"/>
      <c r="BOQ32" s="6"/>
      <c r="BOS32" s="6"/>
      <c r="BOU32" s="6"/>
      <c r="BOW32" s="6"/>
      <c r="BOY32" s="6"/>
      <c r="BPA32" s="6"/>
      <c r="BPC32" s="6"/>
      <c r="BPE32" s="6"/>
      <c r="BPG32" s="6"/>
      <c r="BPI32" s="6"/>
      <c r="BPK32" s="6"/>
      <c r="BPM32" s="6"/>
      <c r="BPO32" s="6"/>
      <c r="BPQ32" s="6"/>
      <c r="BPS32" s="6"/>
      <c r="BPU32" s="6"/>
      <c r="BPW32" s="6"/>
      <c r="BPY32" s="6"/>
      <c r="BQA32" s="6"/>
      <c r="BQC32" s="6"/>
      <c r="BQE32" s="6"/>
      <c r="BQG32" s="6"/>
      <c r="BQI32" s="6"/>
      <c r="BQK32" s="6"/>
      <c r="BQM32" s="6"/>
      <c r="BQO32" s="6"/>
      <c r="BQQ32" s="6"/>
      <c r="BQS32" s="6"/>
      <c r="BQU32" s="6"/>
      <c r="BQW32" s="6"/>
      <c r="BQY32" s="6"/>
      <c r="BRA32" s="6"/>
      <c r="BRC32" s="6"/>
      <c r="BRE32" s="6"/>
      <c r="BRG32" s="6"/>
      <c r="BRI32" s="6"/>
      <c r="BRK32" s="6"/>
      <c r="BRM32" s="6"/>
      <c r="BRO32" s="6"/>
      <c r="BRQ32" s="6"/>
      <c r="BRS32" s="6"/>
      <c r="BRU32" s="6"/>
      <c r="BRW32" s="6"/>
      <c r="BRY32" s="6"/>
      <c r="BSA32" s="6"/>
      <c r="BSC32" s="6"/>
      <c r="BSE32" s="6"/>
      <c r="BSG32" s="6"/>
      <c r="BSI32" s="6"/>
      <c r="BSK32" s="6"/>
      <c r="BSM32" s="6"/>
      <c r="BSO32" s="6"/>
      <c r="BSQ32" s="6"/>
      <c r="BSS32" s="6"/>
      <c r="BSU32" s="6"/>
      <c r="BSW32" s="6"/>
      <c r="BSY32" s="6"/>
      <c r="BTA32" s="6"/>
      <c r="BTC32" s="6"/>
      <c r="BTE32" s="6"/>
      <c r="BTG32" s="6"/>
      <c r="BTI32" s="6"/>
      <c r="BTK32" s="6"/>
      <c r="BTM32" s="6"/>
      <c r="BTO32" s="6"/>
      <c r="BTQ32" s="6"/>
      <c r="BTS32" s="6"/>
      <c r="BTU32" s="6"/>
      <c r="BTW32" s="6"/>
      <c r="BTY32" s="6"/>
      <c r="BUA32" s="6"/>
      <c r="BUC32" s="6"/>
      <c r="BUE32" s="6"/>
      <c r="BUG32" s="6"/>
      <c r="BUI32" s="6"/>
      <c r="BUK32" s="6"/>
      <c r="BUM32" s="6"/>
      <c r="BUO32" s="6"/>
      <c r="BUQ32" s="6"/>
      <c r="BUS32" s="6"/>
      <c r="BUU32" s="6"/>
      <c r="BUW32" s="6"/>
      <c r="BUY32" s="6"/>
      <c r="BVA32" s="6"/>
      <c r="BVC32" s="6"/>
      <c r="BVE32" s="6"/>
      <c r="BVG32" s="6"/>
      <c r="BVI32" s="6"/>
      <c r="BVK32" s="6"/>
      <c r="BVM32" s="6"/>
      <c r="BVO32" s="6"/>
      <c r="BVQ32" s="6"/>
      <c r="BVS32" s="6"/>
      <c r="BVU32" s="6"/>
      <c r="BVW32" s="6"/>
      <c r="BVY32" s="6"/>
      <c r="BWA32" s="6"/>
      <c r="BWC32" s="6"/>
      <c r="BWE32" s="6"/>
      <c r="BWG32" s="6"/>
      <c r="BWI32" s="6"/>
      <c r="BWK32" s="6"/>
      <c r="BWM32" s="6"/>
      <c r="BWO32" s="6"/>
      <c r="BWQ32" s="6"/>
      <c r="BWS32" s="6"/>
      <c r="BWU32" s="6"/>
      <c r="BWW32" s="6"/>
      <c r="BWY32" s="6"/>
      <c r="BXA32" s="6"/>
      <c r="BXC32" s="6"/>
      <c r="BXE32" s="6"/>
      <c r="BXG32" s="6"/>
      <c r="BXI32" s="6"/>
      <c r="BXK32" s="6"/>
      <c r="BXM32" s="6"/>
      <c r="BXO32" s="6"/>
      <c r="BXQ32" s="6"/>
      <c r="BXS32" s="6"/>
      <c r="BXU32" s="6"/>
      <c r="BXW32" s="6"/>
      <c r="BXY32" s="6"/>
      <c r="BYA32" s="6"/>
      <c r="BYC32" s="6"/>
      <c r="BYE32" s="6"/>
      <c r="BYG32" s="6"/>
      <c r="BYI32" s="6"/>
      <c r="BYK32" s="6"/>
      <c r="BYM32" s="6"/>
      <c r="BYO32" s="6"/>
      <c r="BYQ32" s="6"/>
      <c r="BYS32" s="6"/>
      <c r="BYU32" s="6"/>
      <c r="BYW32" s="6"/>
      <c r="BYY32" s="6"/>
      <c r="BZA32" s="6"/>
      <c r="BZC32" s="6"/>
      <c r="BZE32" s="6"/>
      <c r="BZG32" s="6"/>
      <c r="BZI32" s="6"/>
      <c r="BZK32" s="6"/>
      <c r="BZM32" s="6"/>
      <c r="BZO32" s="6"/>
      <c r="BZQ32" s="6"/>
      <c r="BZS32" s="6"/>
      <c r="BZU32" s="6"/>
      <c r="BZW32" s="6"/>
      <c r="BZY32" s="6"/>
      <c r="CAA32" s="6"/>
      <c r="CAC32" s="6"/>
      <c r="CAE32" s="6"/>
      <c r="CAG32" s="6"/>
      <c r="CAI32" s="6"/>
      <c r="CAK32" s="6"/>
      <c r="CAM32" s="6"/>
      <c r="CAO32" s="6"/>
      <c r="CAQ32" s="6"/>
      <c r="CAS32" s="6"/>
      <c r="CAU32" s="6"/>
      <c r="CAW32" s="6"/>
      <c r="CAY32" s="6"/>
      <c r="CBA32" s="6"/>
      <c r="CBC32" s="6"/>
      <c r="CBE32" s="6"/>
      <c r="CBG32" s="6"/>
      <c r="CBI32" s="6"/>
      <c r="CBK32" s="6"/>
      <c r="CBM32" s="6"/>
      <c r="CBO32" s="6"/>
      <c r="CBQ32" s="6"/>
      <c r="CBS32" s="6"/>
      <c r="CBU32" s="6"/>
      <c r="CBW32" s="6"/>
      <c r="CBY32" s="6"/>
      <c r="CCA32" s="6"/>
      <c r="CCC32" s="6"/>
      <c r="CCE32" s="6"/>
      <c r="CCG32" s="6"/>
      <c r="CCI32" s="6"/>
      <c r="CCK32" s="6"/>
      <c r="CCM32" s="6"/>
      <c r="CCO32" s="6"/>
      <c r="CCQ32" s="6"/>
      <c r="CCS32" s="6"/>
      <c r="CCU32" s="6"/>
      <c r="CCW32" s="6"/>
      <c r="CCY32" s="6"/>
      <c r="CDA32" s="6"/>
      <c r="CDC32" s="6"/>
      <c r="CDE32" s="6"/>
      <c r="CDG32" s="6"/>
      <c r="CDI32" s="6"/>
      <c r="CDK32" s="6"/>
      <c r="CDM32" s="6"/>
      <c r="CDO32" s="6"/>
      <c r="CDQ32" s="6"/>
      <c r="CDS32" s="6"/>
      <c r="CDU32" s="6"/>
      <c r="CDW32" s="6"/>
      <c r="CDY32" s="6"/>
      <c r="CEA32" s="6"/>
      <c r="CEC32" s="6"/>
      <c r="CEE32" s="6"/>
      <c r="CEG32" s="6"/>
      <c r="CEI32" s="6"/>
      <c r="CEK32" s="6"/>
      <c r="CEM32" s="6"/>
      <c r="CEO32" s="6"/>
      <c r="CEQ32" s="6"/>
      <c r="CES32" s="6"/>
      <c r="CEU32" s="6"/>
      <c r="CEW32" s="6"/>
      <c r="CEY32" s="6"/>
      <c r="CFA32" s="6"/>
      <c r="CFC32" s="6"/>
      <c r="CFE32" s="6"/>
      <c r="CFG32" s="6"/>
      <c r="CFI32" s="6"/>
      <c r="CFK32" s="6"/>
      <c r="CFM32" s="6"/>
      <c r="CFO32" s="6"/>
      <c r="CFQ32" s="6"/>
      <c r="CFS32" s="6"/>
      <c r="CFU32" s="6"/>
      <c r="CFW32" s="6"/>
      <c r="CFY32" s="6"/>
      <c r="CGA32" s="6"/>
      <c r="CGC32" s="6"/>
      <c r="CGE32" s="6"/>
      <c r="CGG32" s="6"/>
      <c r="CGI32" s="6"/>
      <c r="CGK32" s="6"/>
      <c r="CGM32" s="6"/>
      <c r="CGO32" s="6"/>
      <c r="CGQ32" s="6"/>
      <c r="CGS32" s="6"/>
      <c r="CGU32" s="6"/>
      <c r="CGW32" s="6"/>
      <c r="CGY32" s="6"/>
      <c r="CHA32" s="6"/>
      <c r="CHC32" s="6"/>
      <c r="CHE32" s="6"/>
      <c r="CHG32" s="6"/>
      <c r="CHI32" s="6"/>
      <c r="CHK32" s="6"/>
      <c r="CHM32" s="6"/>
      <c r="CHO32" s="6"/>
      <c r="CHQ32" s="6"/>
      <c r="CHS32" s="6"/>
      <c r="CHU32" s="6"/>
      <c r="CHW32" s="6"/>
      <c r="CHY32" s="6"/>
      <c r="CIA32" s="6"/>
      <c r="CIC32" s="6"/>
      <c r="CIE32" s="6"/>
      <c r="CIG32" s="6"/>
      <c r="CII32" s="6"/>
      <c r="CIK32" s="6"/>
      <c r="CIM32" s="6"/>
      <c r="CIO32" s="6"/>
      <c r="CIQ32" s="6"/>
      <c r="CIS32" s="6"/>
      <c r="CIU32" s="6"/>
      <c r="CIW32" s="6"/>
      <c r="CIY32" s="6"/>
      <c r="CJA32" s="6"/>
      <c r="CJC32" s="6"/>
      <c r="CJE32" s="6"/>
      <c r="CJG32" s="6"/>
      <c r="CJI32" s="6"/>
      <c r="CJK32" s="6"/>
      <c r="CJM32" s="6"/>
      <c r="CJO32" s="6"/>
      <c r="CJQ32" s="6"/>
      <c r="CJS32" s="6"/>
      <c r="CJU32" s="6"/>
      <c r="CJW32" s="6"/>
      <c r="CJY32" s="6"/>
      <c r="CKA32" s="6"/>
      <c r="CKC32" s="6"/>
      <c r="CKE32" s="6"/>
      <c r="CKG32" s="6"/>
      <c r="CKI32" s="6"/>
      <c r="CKK32" s="6"/>
      <c r="CKM32" s="6"/>
      <c r="CKO32" s="6"/>
      <c r="CKQ32" s="6"/>
      <c r="CKS32" s="6"/>
      <c r="CKU32" s="6"/>
      <c r="CKW32" s="6"/>
      <c r="CKY32" s="6"/>
      <c r="CLA32" s="6"/>
      <c r="CLC32" s="6"/>
      <c r="CLE32" s="6"/>
      <c r="CLG32" s="6"/>
      <c r="CLI32" s="6"/>
      <c r="CLK32" s="6"/>
      <c r="CLM32" s="6"/>
      <c r="CLO32" s="6"/>
      <c r="CLQ32" s="6"/>
      <c r="CLS32" s="6"/>
      <c r="CLU32" s="6"/>
      <c r="CLW32" s="6"/>
      <c r="CLY32" s="6"/>
      <c r="CMA32" s="6"/>
      <c r="CMC32" s="6"/>
      <c r="CME32" s="6"/>
      <c r="CMG32" s="6"/>
      <c r="CMI32" s="6"/>
      <c r="CMK32" s="6"/>
      <c r="CMM32" s="6"/>
      <c r="CMO32" s="6"/>
      <c r="CMQ32" s="6"/>
      <c r="CMS32" s="6"/>
      <c r="CMU32" s="6"/>
      <c r="CMW32" s="6"/>
      <c r="CMY32" s="6"/>
      <c r="CNA32" s="6"/>
      <c r="CNC32" s="6"/>
      <c r="CNE32" s="6"/>
      <c r="CNG32" s="6"/>
      <c r="CNI32" s="6"/>
      <c r="CNK32" s="6"/>
      <c r="CNM32" s="6"/>
      <c r="CNO32" s="6"/>
      <c r="CNQ32" s="6"/>
      <c r="CNS32" s="6"/>
      <c r="CNU32" s="6"/>
      <c r="CNW32" s="6"/>
      <c r="CNY32" s="6"/>
      <c r="COA32" s="6"/>
      <c r="COC32" s="6"/>
      <c r="COE32" s="6"/>
      <c r="COG32" s="6"/>
      <c r="COI32" s="6"/>
      <c r="COK32" s="6"/>
      <c r="COM32" s="6"/>
      <c r="COO32" s="6"/>
      <c r="COQ32" s="6"/>
      <c r="COS32" s="6"/>
      <c r="COU32" s="6"/>
      <c r="COW32" s="6"/>
      <c r="COY32" s="6"/>
      <c r="CPA32" s="6"/>
      <c r="CPC32" s="6"/>
      <c r="CPE32" s="6"/>
      <c r="CPG32" s="6"/>
      <c r="CPI32" s="6"/>
      <c r="CPK32" s="6"/>
      <c r="CPM32" s="6"/>
      <c r="CPO32" s="6"/>
      <c r="CPQ32" s="6"/>
      <c r="CPS32" s="6"/>
      <c r="CPU32" s="6"/>
      <c r="CPW32" s="6"/>
      <c r="CPY32" s="6"/>
      <c r="CQA32" s="6"/>
      <c r="CQC32" s="6"/>
      <c r="CQE32" s="6"/>
      <c r="CQG32" s="6"/>
      <c r="CQI32" s="6"/>
      <c r="CQK32" s="6"/>
      <c r="CQM32" s="6"/>
      <c r="CQO32" s="6"/>
      <c r="CQQ32" s="6"/>
      <c r="CQS32" s="6"/>
      <c r="CQU32" s="6"/>
      <c r="CQW32" s="6"/>
      <c r="CQY32" s="6"/>
      <c r="CRA32" s="6"/>
      <c r="CRC32" s="6"/>
      <c r="CRE32" s="6"/>
      <c r="CRG32" s="6"/>
      <c r="CRI32" s="6"/>
      <c r="CRK32" s="6"/>
      <c r="CRM32" s="6"/>
      <c r="CRO32" s="6"/>
      <c r="CRQ32" s="6"/>
      <c r="CRS32" s="6"/>
      <c r="CRU32" s="6"/>
      <c r="CRW32" s="6"/>
      <c r="CRY32" s="6"/>
      <c r="CSA32" s="6"/>
      <c r="CSC32" s="6"/>
      <c r="CSE32" s="6"/>
      <c r="CSG32" s="6"/>
      <c r="CSI32" s="6"/>
      <c r="CSK32" s="6"/>
      <c r="CSM32" s="6"/>
      <c r="CSO32" s="6"/>
      <c r="CSQ32" s="6"/>
      <c r="CSS32" s="6"/>
      <c r="CSU32" s="6"/>
      <c r="CSW32" s="6"/>
      <c r="CSY32" s="6"/>
      <c r="CTA32" s="6"/>
      <c r="CTC32" s="6"/>
      <c r="CTE32" s="6"/>
      <c r="CTG32" s="6"/>
      <c r="CTI32" s="6"/>
      <c r="CTK32" s="6"/>
      <c r="CTM32" s="6"/>
      <c r="CTO32" s="6"/>
      <c r="CTQ32" s="6"/>
      <c r="CTS32" s="6"/>
      <c r="CTU32" s="6"/>
      <c r="CTW32" s="6"/>
      <c r="CTY32" s="6"/>
      <c r="CUA32" s="6"/>
      <c r="CUC32" s="6"/>
      <c r="CUE32" s="6"/>
      <c r="CUG32" s="6"/>
      <c r="CUI32" s="6"/>
      <c r="CUK32" s="6"/>
      <c r="CUM32" s="6"/>
      <c r="CUO32" s="6"/>
      <c r="CUQ32" s="6"/>
      <c r="CUS32" s="6"/>
      <c r="CUU32" s="6"/>
      <c r="CUW32" s="6"/>
      <c r="CUY32" s="6"/>
      <c r="CVA32" s="6"/>
      <c r="CVC32" s="6"/>
      <c r="CVE32" s="6"/>
      <c r="CVG32" s="6"/>
      <c r="CVI32" s="6"/>
      <c r="CVK32" s="6"/>
      <c r="CVM32" s="6"/>
      <c r="CVO32" s="6"/>
      <c r="CVQ32" s="6"/>
      <c r="CVS32" s="6"/>
      <c r="CVU32" s="6"/>
      <c r="CVW32" s="6"/>
      <c r="CVY32" s="6"/>
      <c r="CWA32" s="6"/>
      <c r="CWC32" s="6"/>
      <c r="CWE32" s="6"/>
      <c r="CWG32" s="6"/>
      <c r="CWI32" s="6"/>
      <c r="CWK32" s="6"/>
      <c r="CWM32" s="6"/>
      <c r="CWO32" s="6"/>
      <c r="CWQ32" s="6"/>
      <c r="CWS32" s="6"/>
      <c r="CWU32" s="6"/>
      <c r="CWW32" s="6"/>
      <c r="CWY32" s="6"/>
      <c r="CXA32" s="6"/>
      <c r="CXC32" s="6"/>
      <c r="CXE32" s="6"/>
      <c r="CXG32" s="6"/>
      <c r="CXI32" s="6"/>
      <c r="CXK32" s="6"/>
      <c r="CXM32" s="6"/>
      <c r="CXO32" s="6"/>
      <c r="CXQ32" s="6"/>
      <c r="CXS32" s="6"/>
      <c r="CXU32" s="6"/>
      <c r="CXW32" s="6"/>
      <c r="CXY32" s="6"/>
      <c r="CYA32" s="6"/>
      <c r="CYC32" s="6"/>
      <c r="CYE32" s="6"/>
      <c r="CYG32" s="6"/>
      <c r="CYI32" s="6"/>
      <c r="CYK32" s="6"/>
      <c r="CYM32" s="6"/>
      <c r="CYO32" s="6"/>
      <c r="CYQ32" s="6"/>
      <c r="CYS32" s="6"/>
      <c r="CYU32" s="6"/>
      <c r="CYW32" s="6"/>
      <c r="CYY32" s="6"/>
      <c r="CZA32" s="6"/>
      <c r="CZC32" s="6"/>
      <c r="CZE32" s="6"/>
      <c r="CZG32" s="6"/>
      <c r="CZI32" s="6"/>
      <c r="CZK32" s="6"/>
      <c r="CZM32" s="6"/>
      <c r="CZO32" s="6"/>
      <c r="CZQ32" s="6"/>
      <c r="CZS32" s="6"/>
      <c r="CZU32" s="6"/>
      <c r="CZW32" s="6"/>
      <c r="CZY32" s="6"/>
      <c r="DAA32" s="6"/>
      <c r="DAC32" s="6"/>
      <c r="DAE32" s="6"/>
      <c r="DAG32" s="6"/>
      <c r="DAI32" s="6"/>
      <c r="DAK32" s="6"/>
      <c r="DAM32" s="6"/>
      <c r="DAO32" s="6"/>
      <c r="DAQ32" s="6"/>
      <c r="DAS32" s="6"/>
      <c r="DAU32" s="6"/>
      <c r="DAW32" s="6"/>
      <c r="DAY32" s="6"/>
      <c r="DBA32" s="6"/>
      <c r="DBC32" s="6"/>
      <c r="DBE32" s="6"/>
      <c r="DBG32" s="6"/>
      <c r="DBI32" s="6"/>
      <c r="DBK32" s="6"/>
      <c r="DBM32" s="6"/>
      <c r="DBO32" s="6"/>
      <c r="DBQ32" s="6"/>
      <c r="DBS32" s="6"/>
      <c r="DBU32" s="6"/>
      <c r="DBW32" s="6"/>
      <c r="DBY32" s="6"/>
      <c r="DCA32" s="6"/>
      <c r="DCC32" s="6"/>
      <c r="DCE32" s="6"/>
      <c r="DCG32" s="6"/>
      <c r="DCI32" s="6"/>
      <c r="DCK32" s="6"/>
      <c r="DCM32" s="6"/>
      <c r="DCO32" s="6"/>
      <c r="DCQ32" s="6"/>
      <c r="DCS32" s="6"/>
      <c r="DCU32" s="6"/>
      <c r="DCW32" s="6"/>
      <c r="DCY32" s="6"/>
      <c r="DDA32" s="6"/>
      <c r="DDC32" s="6"/>
      <c r="DDE32" s="6"/>
      <c r="DDG32" s="6"/>
      <c r="DDI32" s="6"/>
      <c r="DDK32" s="6"/>
      <c r="DDM32" s="6"/>
      <c r="DDO32" s="6"/>
      <c r="DDQ32" s="6"/>
      <c r="DDS32" s="6"/>
      <c r="DDU32" s="6"/>
      <c r="DDW32" s="6"/>
      <c r="DDY32" s="6"/>
      <c r="DEA32" s="6"/>
      <c r="DEC32" s="6"/>
      <c r="DEE32" s="6"/>
      <c r="DEG32" s="6"/>
      <c r="DEI32" s="6"/>
      <c r="DEK32" s="6"/>
      <c r="DEM32" s="6"/>
      <c r="DEO32" s="6"/>
      <c r="DEQ32" s="6"/>
      <c r="DES32" s="6"/>
      <c r="DEU32" s="6"/>
      <c r="DEW32" s="6"/>
      <c r="DEY32" s="6"/>
      <c r="DFA32" s="6"/>
      <c r="DFC32" s="6"/>
      <c r="DFE32" s="6"/>
      <c r="DFG32" s="6"/>
      <c r="DFI32" s="6"/>
      <c r="DFK32" s="6"/>
      <c r="DFM32" s="6"/>
      <c r="DFO32" s="6"/>
      <c r="DFQ32" s="6"/>
      <c r="DFS32" s="6"/>
      <c r="DFU32" s="6"/>
      <c r="DFW32" s="6"/>
      <c r="DFY32" s="6"/>
      <c r="DGA32" s="6"/>
      <c r="DGC32" s="6"/>
      <c r="DGE32" s="6"/>
      <c r="DGG32" s="6"/>
      <c r="DGI32" s="6"/>
      <c r="DGK32" s="6"/>
      <c r="DGM32" s="6"/>
      <c r="DGO32" s="6"/>
      <c r="DGQ32" s="6"/>
      <c r="DGS32" s="6"/>
      <c r="DGU32" s="6"/>
      <c r="DGW32" s="6"/>
      <c r="DGY32" s="6"/>
      <c r="DHA32" s="6"/>
      <c r="DHC32" s="6"/>
      <c r="DHE32" s="6"/>
      <c r="DHG32" s="6"/>
      <c r="DHI32" s="6"/>
      <c r="DHK32" s="6"/>
      <c r="DHM32" s="6"/>
      <c r="DHO32" s="6"/>
      <c r="DHQ32" s="6"/>
      <c r="DHS32" s="6"/>
      <c r="DHU32" s="6"/>
      <c r="DHW32" s="6"/>
      <c r="DHY32" s="6"/>
      <c r="DIA32" s="6"/>
      <c r="DIC32" s="6"/>
      <c r="DIE32" s="6"/>
      <c r="DIG32" s="6"/>
      <c r="DII32" s="6"/>
      <c r="DIK32" s="6"/>
      <c r="DIM32" s="6"/>
      <c r="DIO32" s="6"/>
      <c r="DIQ32" s="6"/>
      <c r="DIS32" s="6"/>
      <c r="DIU32" s="6"/>
      <c r="DIW32" s="6"/>
      <c r="DIY32" s="6"/>
      <c r="DJA32" s="6"/>
      <c r="DJC32" s="6"/>
      <c r="DJE32" s="6"/>
      <c r="DJG32" s="6"/>
      <c r="DJI32" s="6"/>
      <c r="DJK32" s="6"/>
      <c r="DJM32" s="6"/>
      <c r="DJO32" s="6"/>
      <c r="DJQ32" s="6"/>
      <c r="DJS32" s="6"/>
      <c r="DJU32" s="6"/>
      <c r="DJW32" s="6"/>
      <c r="DJY32" s="6"/>
      <c r="DKA32" s="6"/>
      <c r="DKC32" s="6"/>
      <c r="DKE32" s="6"/>
      <c r="DKG32" s="6"/>
      <c r="DKI32" s="6"/>
      <c r="DKK32" s="6"/>
      <c r="DKM32" s="6"/>
      <c r="DKO32" s="6"/>
      <c r="DKQ32" s="6"/>
      <c r="DKS32" s="6"/>
      <c r="DKU32" s="6"/>
      <c r="DKW32" s="6"/>
      <c r="DKY32" s="6"/>
      <c r="DLA32" s="6"/>
      <c r="DLC32" s="6"/>
      <c r="DLE32" s="6"/>
      <c r="DLG32" s="6"/>
      <c r="DLI32" s="6"/>
      <c r="DLK32" s="6"/>
      <c r="DLM32" s="6"/>
      <c r="DLO32" s="6"/>
      <c r="DLQ32" s="6"/>
      <c r="DLS32" s="6"/>
      <c r="DLU32" s="6"/>
      <c r="DLW32" s="6"/>
      <c r="DLY32" s="6"/>
      <c r="DMA32" s="6"/>
      <c r="DMC32" s="6"/>
      <c r="DME32" s="6"/>
      <c r="DMG32" s="6"/>
      <c r="DMI32" s="6"/>
      <c r="DMK32" s="6"/>
      <c r="DMM32" s="6"/>
      <c r="DMO32" s="6"/>
      <c r="DMQ32" s="6"/>
      <c r="DMS32" s="6"/>
      <c r="DMU32" s="6"/>
      <c r="DMW32" s="6"/>
      <c r="DMY32" s="6"/>
      <c r="DNA32" s="6"/>
      <c r="DNC32" s="6"/>
      <c r="DNE32" s="6"/>
      <c r="DNG32" s="6"/>
      <c r="DNI32" s="6"/>
      <c r="DNK32" s="6"/>
      <c r="DNM32" s="6"/>
      <c r="DNO32" s="6"/>
      <c r="DNQ32" s="6"/>
      <c r="DNS32" s="6"/>
      <c r="DNU32" s="6"/>
      <c r="DNW32" s="6"/>
      <c r="DNY32" s="6"/>
      <c r="DOA32" s="6"/>
      <c r="DOC32" s="6"/>
      <c r="DOE32" s="6"/>
      <c r="DOG32" s="6"/>
      <c r="DOI32" s="6"/>
      <c r="DOK32" s="6"/>
      <c r="DOM32" s="6"/>
      <c r="DOO32" s="6"/>
      <c r="DOQ32" s="6"/>
      <c r="DOS32" s="6"/>
      <c r="DOU32" s="6"/>
      <c r="DOW32" s="6"/>
      <c r="DOY32" s="6"/>
      <c r="DPA32" s="6"/>
      <c r="DPC32" s="6"/>
      <c r="DPE32" s="6"/>
      <c r="DPG32" s="6"/>
      <c r="DPI32" s="6"/>
      <c r="DPK32" s="6"/>
      <c r="DPM32" s="6"/>
      <c r="DPO32" s="6"/>
      <c r="DPQ32" s="6"/>
      <c r="DPS32" s="6"/>
      <c r="DPU32" s="6"/>
      <c r="DPW32" s="6"/>
      <c r="DPY32" s="6"/>
      <c r="DQA32" s="6"/>
      <c r="DQC32" s="6"/>
      <c r="DQE32" s="6"/>
      <c r="DQG32" s="6"/>
      <c r="DQI32" s="6"/>
      <c r="DQK32" s="6"/>
      <c r="DQM32" s="6"/>
      <c r="DQO32" s="6"/>
      <c r="DQQ32" s="6"/>
      <c r="DQS32" s="6"/>
      <c r="DQU32" s="6"/>
      <c r="DQW32" s="6"/>
      <c r="DQY32" s="6"/>
      <c r="DRA32" s="6"/>
      <c r="DRC32" s="6"/>
      <c r="DRE32" s="6"/>
      <c r="DRG32" s="6"/>
      <c r="DRI32" s="6"/>
      <c r="DRK32" s="6"/>
      <c r="DRM32" s="6"/>
      <c r="DRO32" s="6"/>
      <c r="DRQ32" s="6"/>
      <c r="DRS32" s="6"/>
      <c r="DRU32" s="6"/>
      <c r="DRW32" s="6"/>
      <c r="DRY32" s="6"/>
      <c r="DSA32" s="6"/>
      <c r="DSC32" s="6"/>
      <c r="DSE32" s="6"/>
      <c r="DSG32" s="6"/>
      <c r="DSI32" s="6"/>
      <c r="DSK32" s="6"/>
      <c r="DSM32" s="6"/>
      <c r="DSO32" s="6"/>
      <c r="DSQ32" s="6"/>
      <c r="DSS32" s="6"/>
      <c r="DSU32" s="6"/>
      <c r="DSW32" s="6"/>
      <c r="DSY32" s="6"/>
      <c r="DTA32" s="6"/>
      <c r="DTC32" s="6"/>
      <c r="DTE32" s="6"/>
      <c r="DTG32" s="6"/>
      <c r="DTI32" s="6"/>
      <c r="DTK32" s="6"/>
      <c r="DTM32" s="6"/>
      <c r="DTO32" s="6"/>
      <c r="DTQ32" s="6"/>
      <c r="DTS32" s="6"/>
      <c r="DTU32" s="6"/>
      <c r="DTW32" s="6"/>
      <c r="DTY32" s="6"/>
      <c r="DUA32" s="6"/>
      <c r="DUC32" s="6"/>
      <c r="DUE32" s="6"/>
      <c r="DUG32" s="6"/>
      <c r="DUI32" s="6"/>
      <c r="DUK32" s="6"/>
      <c r="DUM32" s="6"/>
      <c r="DUO32" s="6"/>
      <c r="DUQ32" s="6"/>
      <c r="DUS32" s="6"/>
      <c r="DUU32" s="6"/>
      <c r="DUW32" s="6"/>
      <c r="DUY32" s="6"/>
      <c r="DVA32" s="6"/>
      <c r="DVC32" s="6"/>
      <c r="DVE32" s="6"/>
      <c r="DVG32" s="6"/>
      <c r="DVI32" s="6"/>
      <c r="DVK32" s="6"/>
      <c r="DVM32" s="6"/>
      <c r="DVO32" s="6"/>
      <c r="DVQ32" s="6"/>
      <c r="DVS32" s="6"/>
      <c r="DVU32" s="6"/>
      <c r="DVW32" s="6"/>
      <c r="DVY32" s="6"/>
      <c r="DWA32" s="6"/>
      <c r="DWC32" s="6"/>
      <c r="DWE32" s="6"/>
      <c r="DWG32" s="6"/>
      <c r="DWI32" s="6"/>
      <c r="DWK32" s="6"/>
      <c r="DWM32" s="6"/>
      <c r="DWO32" s="6"/>
      <c r="DWQ32" s="6"/>
      <c r="DWS32" s="6"/>
      <c r="DWU32" s="6"/>
      <c r="DWW32" s="6"/>
      <c r="DWY32" s="6"/>
      <c r="DXA32" s="6"/>
      <c r="DXC32" s="6"/>
      <c r="DXE32" s="6"/>
      <c r="DXG32" s="6"/>
      <c r="DXI32" s="6"/>
      <c r="DXK32" s="6"/>
      <c r="DXM32" s="6"/>
      <c r="DXO32" s="6"/>
      <c r="DXQ32" s="6"/>
      <c r="DXS32" s="6"/>
      <c r="DXU32" s="6"/>
      <c r="DXW32" s="6"/>
      <c r="DXY32" s="6"/>
      <c r="DYA32" s="6"/>
      <c r="DYC32" s="6"/>
      <c r="DYE32" s="6"/>
      <c r="DYG32" s="6"/>
      <c r="DYI32" s="6"/>
      <c r="DYK32" s="6"/>
      <c r="DYM32" s="6"/>
      <c r="DYO32" s="6"/>
      <c r="DYQ32" s="6"/>
      <c r="DYS32" s="6"/>
      <c r="DYU32" s="6"/>
      <c r="DYW32" s="6"/>
      <c r="DYY32" s="6"/>
      <c r="DZA32" s="6"/>
      <c r="DZC32" s="6"/>
      <c r="DZE32" s="6"/>
      <c r="DZG32" s="6"/>
      <c r="DZI32" s="6"/>
      <c r="DZK32" s="6"/>
      <c r="DZM32" s="6"/>
      <c r="DZO32" s="6"/>
      <c r="DZQ32" s="6"/>
      <c r="DZS32" s="6"/>
      <c r="DZU32" s="6"/>
      <c r="DZW32" s="6"/>
      <c r="DZY32" s="6"/>
      <c r="EAA32" s="6"/>
      <c r="EAC32" s="6"/>
      <c r="EAE32" s="6"/>
      <c r="EAG32" s="6"/>
      <c r="EAI32" s="6"/>
      <c r="EAK32" s="6"/>
      <c r="EAM32" s="6"/>
      <c r="EAO32" s="6"/>
      <c r="EAQ32" s="6"/>
      <c r="EAS32" s="6"/>
      <c r="EAU32" s="6"/>
      <c r="EAW32" s="6"/>
      <c r="EAY32" s="6"/>
      <c r="EBA32" s="6"/>
      <c r="EBC32" s="6"/>
      <c r="EBE32" s="6"/>
      <c r="EBG32" s="6"/>
      <c r="EBI32" s="6"/>
      <c r="EBK32" s="6"/>
      <c r="EBM32" s="6"/>
      <c r="EBO32" s="6"/>
      <c r="EBQ32" s="6"/>
      <c r="EBS32" s="6"/>
      <c r="EBU32" s="6"/>
      <c r="EBW32" s="6"/>
      <c r="EBY32" s="6"/>
      <c r="ECA32" s="6"/>
      <c r="ECC32" s="6"/>
      <c r="ECE32" s="6"/>
      <c r="ECG32" s="6"/>
      <c r="ECI32" s="6"/>
      <c r="ECK32" s="6"/>
      <c r="ECM32" s="6"/>
      <c r="ECO32" s="6"/>
      <c r="ECQ32" s="6"/>
      <c r="ECS32" s="6"/>
      <c r="ECU32" s="6"/>
      <c r="ECW32" s="6"/>
      <c r="ECY32" s="6"/>
      <c r="EDA32" s="6"/>
      <c r="EDC32" s="6"/>
      <c r="EDE32" s="6"/>
      <c r="EDG32" s="6"/>
      <c r="EDI32" s="6"/>
      <c r="EDK32" s="6"/>
      <c r="EDM32" s="6"/>
      <c r="EDO32" s="6"/>
      <c r="EDQ32" s="6"/>
      <c r="EDS32" s="6"/>
      <c r="EDU32" s="6"/>
      <c r="EDW32" s="6"/>
      <c r="EDY32" s="6"/>
      <c r="EEA32" s="6"/>
      <c r="EEC32" s="6"/>
      <c r="EEE32" s="6"/>
      <c r="EEG32" s="6"/>
      <c r="EEI32" s="6"/>
      <c r="EEK32" s="6"/>
      <c r="EEM32" s="6"/>
      <c r="EEO32" s="6"/>
      <c r="EEQ32" s="6"/>
      <c r="EES32" s="6"/>
      <c r="EEU32" s="6"/>
      <c r="EEW32" s="6"/>
      <c r="EEY32" s="6"/>
      <c r="EFA32" s="6"/>
      <c r="EFC32" s="6"/>
      <c r="EFE32" s="6"/>
      <c r="EFG32" s="6"/>
      <c r="EFI32" s="6"/>
      <c r="EFK32" s="6"/>
      <c r="EFM32" s="6"/>
      <c r="EFO32" s="6"/>
      <c r="EFQ32" s="6"/>
      <c r="EFS32" s="6"/>
      <c r="EFU32" s="6"/>
      <c r="EFW32" s="6"/>
      <c r="EFY32" s="6"/>
      <c r="EGA32" s="6"/>
      <c r="EGC32" s="6"/>
      <c r="EGE32" s="6"/>
      <c r="EGG32" s="6"/>
      <c r="EGI32" s="6"/>
      <c r="EGK32" s="6"/>
      <c r="EGM32" s="6"/>
      <c r="EGO32" s="6"/>
      <c r="EGQ32" s="6"/>
      <c r="EGS32" s="6"/>
      <c r="EGU32" s="6"/>
      <c r="EGW32" s="6"/>
      <c r="EGY32" s="6"/>
      <c r="EHA32" s="6"/>
      <c r="EHC32" s="6"/>
      <c r="EHE32" s="6"/>
      <c r="EHG32" s="6"/>
      <c r="EHI32" s="6"/>
      <c r="EHK32" s="6"/>
      <c r="EHM32" s="6"/>
      <c r="EHO32" s="6"/>
      <c r="EHQ32" s="6"/>
      <c r="EHS32" s="6"/>
      <c r="EHU32" s="6"/>
      <c r="EHW32" s="6"/>
      <c r="EHY32" s="6"/>
      <c r="EIA32" s="6"/>
      <c r="EIC32" s="6"/>
      <c r="EIE32" s="6"/>
      <c r="EIG32" s="6"/>
      <c r="EII32" s="6"/>
      <c r="EIK32" s="6"/>
      <c r="EIM32" s="6"/>
      <c r="EIO32" s="6"/>
      <c r="EIQ32" s="6"/>
      <c r="EIS32" s="6"/>
      <c r="EIU32" s="6"/>
      <c r="EIW32" s="6"/>
      <c r="EIY32" s="6"/>
      <c r="EJA32" s="6"/>
      <c r="EJC32" s="6"/>
      <c r="EJE32" s="6"/>
      <c r="EJG32" s="6"/>
      <c r="EJI32" s="6"/>
      <c r="EJK32" s="6"/>
      <c r="EJM32" s="6"/>
      <c r="EJO32" s="6"/>
      <c r="EJQ32" s="6"/>
      <c r="EJS32" s="6"/>
      <c r="EJU32" s="6"/>
      <c r="EJW32" s="6"/>
      <c r="EJY32" s="6"/>
      <c r="EKA32" s="6"/>
      <c r="EKC32" s="6"/>
      <c r="EKE32" s="6"/>
      <c r="EKG32" s="6"/>
      <c r="EKI32" s="6"/>
      <c r="EKK32" s="6"/>
      <c r="EKM32" s="6"/>
      <c r="EKO32" s="6"/>
      <c r="EKQ32" s="6"/>
      <c r="EKS32" s="6"/>
      <c r="EKU32" s="6"/>
      <c r="EKW32" s="6"/>
      <c r="EKY32" s="6"/>
      <c r="ELA32" s="6"/>
      <c r="ELC32" s="6"/>
      <c r="ELE32" s="6"/>
      <c r="ELG32" s="6"/>
      <c r="ELI32" s="6"/>
      <c r="ELK32" s="6"/>
      <c r="ELM32" s="6"/>
      <c r="ELO32" s="6"/>
      <c r="ELQ32" s="6"/>
      <c r="ELS32" s="6"/>
      <c r="ELU32" s="6"/>
      <c r="ELW32" s="6"/>
      <c r="ELY32" s="6"/>
      <c r="EMA32" s="6"/>
      <c r="EMC32" s="6"/>
      <c r="EME32" s="6"/>
      <c r="EMG32" s="6"/>
      <c r="EMI32" s="6"/>
      <c r="EMK32" s="6"/>
      <c r="EMM32" s="6"/>
      <c r="EMO32" s="6"/>
      <c r="EMQ32" s="6"/>
      <c r="EMS32" s="6"/>
      <c r="EMU32" s="6"/>
      <c r="EMW32" s="6"/>
      <c r="EMY32" s="6"/>
      <c r="ENA32" s="6"/>
      <c r="ENC32" s="6"/>
      <c r="ENE32" s="6"/>
      <c r="ENG32" s="6"/>
      <c r="ENI32" s="6"/>
      <c r="ENK32" s="6"/>
      <c r="ENM32" s="6"/>
      <c r="ENO32" s="6"/>
      <c r="ENQ32" s="6"/>
      <c r="ENS32" s="6"/>
      <c r="ENU32" s="6"/>
      <c r="ENW32" s="6"/>
      <c r="ENY32" s="6"/>
      <c r="EOA32" s="6"/>
      <c r="EOC32" s="6"/>
      <c r="EOE32" s="6"/>
      <c r="EOG32" s="6"/>
      <c r="EOI32" s="6"/>
      <c r="EOK32" s="6"/>
      <c r="EOM32" s="6"/>
      <c r="EOO32" s="6"/>
      <c r="EOQ32" s="6"/>
      <c r="EOS32" s="6"/>
      <c r="EOU32" s="6"/>
      <c r="EOW32" s="6"/>
      <c r="EOY32" s="6"/>
      <c r="EPA32" s="6"/>
      <c r="EPC32" s="6"/>
      <c r="EPE32" s="6"/>
      <c r="EPG32" s="6"/>
      <c r="EPI32" s="6"/>
      <c r="EPK32" s="6"/>
      <c r="EPM32" s="6"/>
      <c r="EPO32" s="6"/>
      <c r="EPQ32" s="6"/>
      <c r="EPS32" s="6"/>
      <c r="EPU32" s="6"/>
      <c r="EPW32" s="6"/>
      <c r="EPY32" s="6"/>
      <c r="EQA32" s="6"/>
      <c r="EQC32" s="6"/>
      <c r="EQE32" s="6"/>
      <c r="EQG32" s="6"/>
      <c r="EQI32" s="6"/>
      <c r="EQK32" s="6"/>
      <c r="EQM32" s="6"/>
      <c r="EQO32" s="6"/>
      <c r="EQQ32" s="6"/>
      <c r="EQS32" s="6"/>
      <c r="EQU32" s="6"/>
      <c r="EQW32" s="6"/>
      <c r="EQY32" s="6"/>
      <c r="ERA32" s="6"/>
      <c r="ERC32" s="6"/>
      <c r="ERE32" s="6"/>
      <c r="ERG32" s="6"/>
      <c r="ERI32" s="6"/>
      <c r="ERK32" s="6"/>
      <c r="ERM32" s="6"/>
      <c r="ERO32" s="6"/>
      <c r="ERQ32" s="6"/>
      <c r="ERS32" s="6"/>
      <c r="ERU32" s="6"/>
      <c r="ERW32" s="6"/>
      <c r="ERY32" s="6"/>
      <c r="ESA32" s="6"/>
      <c r="ESC32" s="6"/>
      <c r="ESE32" s="6"/>
      <c r="ESG32" s="6"/>
      <c r="ESI32" s="6"/>
      <c r="ESK32" s="6"/>
      <c r="ESM32" s="6"/>
      <c r="ESO32" s="6"/>
      <c r="ESQ32" s="6"/>
      <c r="ESS32" s="6"/>
      <c r="ESU32" s="6"/>
      <c r="ESW32" s="6"/>
      <c r="ESY32" s="6"/>
      <c r="ETA32" s="6"/>
      <c r="ETC32" s="6"/>
      <c r="ETE32" s="6"/>
      <c r="ETG32" s="6"/>
      <c r="ETI32" s="6"/>
      <c r="ETK32" s="6"/>
      <c r="ETM32" s="6"/>
      <c r="ETO32" s="6"/>
      <c r="ETQ32" s="6"/>
      <c r="ETS32" s="6"/>
      <c r="ETU32" s="6"/>
      <c r="ETW32" s="6"/>
      <c r="ETY32" s="6"/>
      <c r="EUA32" s="6"/>
      <c r="EUC32" s="6"/>
      <c r="EUE32" s="6"/>
      <c r="EUG32" s="6"/>
      <c r="EUI32" s="6"/>
      <c r="EUK32" s="6"/>
      <c r="EUM32" s="6"/>
      <c r="EUO32" s="6"/>
      <c r="EUQ32" s="6"/>
      <c r="EUS32" s="6"/>
      <c r="EUU32" s="6"/>
      <c r="EUW32" s="6"/>
      <c r="EUY32" s="6"/>
      <c r="EVA32" s="6"/>
      <c r="EVC32" s="6"/>
      <c r="EVE32" s="6"/>
      <c r="EVG32" s="6"/>
      <c r="EVI32" s="6"/>
      <c r="EVK32" s="6"/>
      <c r="EVM32" s="6"/>
      <c r="EVO32" s="6"/>
      <c r="EVQ32" s="6"/>
      <c r="EVS32" s="6"/>
      <c r="EVU32" s="6"/>
      <c r="EVW32" s="6"/>
      <c r="EVY32" s="6"/>
      <c r="EWA32" s="6"/>
      <c r="EWC32" s="6"/>
      <c r="EWE32" s="6"/>
      <c r="EWG32" s="6"/>
      <c r="EWI32" s="6"/>
      <c r="EWK32" s="6"/>
      <c r="EWM32" s="6"/>
      <c r="EWO32" s="6"/>
      <c r="EWQ32" s="6"/>
      <c r="EWS32" s="6"/>
      <c r="EWU32" s="6"/>
      <c r="EWW32" s="6"/>
      <c r="EWY32" s="6"/>
      <c r="EXA32" s="6"/>
      <c r="EXC32" s="6"/>
      <c r="EXE32" s="6"/>
      <c r="EXG32" s="6"/>
      <c r="EXI32" s="6"/>
      <c r="EXK32" s="6"/>
      <c r="EXM32" s="6"/>
      <c r="EXO32" s="6"/>
      <c r="EXQ32" s="6"/>
      <c r="EXS32" s="6"/>
      <c r="EXU32" s="6"/>
      <c r="EXW32" s="6"/>
      <c r="EXY32" s="6"/>
      <c r="EYA32" s="6"/>
      <c r="EYC32" s="6"/>
      <c r="EYE32" s="6"/>
      <c r="EYG32" s="6"/>
      <c r="EYI32" s="6"/>
      <c r="EYK32" s="6"/>
      <c r="EYM32" s="6"/>
      <c r="EYO32" s="6"/>
      <c r="EYQ32" s="6"/>
      <c r="EYS32" s="6"/>
      <c r="EYU32" s="6"/>
      <c r="EYW32" s="6"/>
      <c r="EYY32" s="6"/>
      <c r="EZA32" s="6"/>
      <c r="EZC32" s="6"/>
      <c r="EZE32" s="6"/>
      <c r="EZG32" s="6"/>
      <c r="EZI32" s="6"/>
      <c r="EZK32" s="6"/>
      <c r="EZM32" s="6"/>
      <c r="EZO32" s="6"/>
      <c r="EZQ32" s="6"/>
      <c r="EZS32" s="6"/>
      <c r="EZU32" s="6"/>
      <c r="EZW32" s="6"/>
      <c r="EZY32" s="6"/>
      <c r="FAA32" s="6"/>
      <c r="FAC32" s="6"/>
      <c r="FAE32" s="6"/>
      <c r="FAG32" s="6"/>
      <c r="FAI32" s="6"/>
      <c r="FAK32" s="6"/>
      <c r="FAM32" s="6"/>
      <c r="FAO32" s="6"/>
      <c r="FAQ32" s="6"/>
      <c r="FAS32" s="6"/>
      <c r="FAU32" s="6"/>
      <c r="FAW32" s="6"/>
      <c r="FAY32" s="6"/>
      <c r="FBA32" s="6"/>
      <c r="FBC32" s="6"/>
      <c r="FBE32" s="6"/>
      <c r="FBG32" s="6"/>
      <c r="FBI32" s="6"/>
      <c r="FBK32" s="6"/>
      <c r="FBM32" s="6"/>
      <c r="FBO32" s="6"/>
      <c r="FBQ32" s="6"/>
      <c r="FBS32" s="6"/>
      <c r="FBU32" s="6"/>
      <c r="FBW32" s="6"/>
      <c r="FBY32" s="6"/>
      <c r="FCA32" s="6"/>
      <c r="FCC32" s="6"/>
      <c r="FCE32" s="6"/>
      <c r="FCG32" s="6"/>
      <c r="FCI32" s="6"/>
      <c r="FCK32" s="6"/>
      <c r="FCM32" s="6"/>
      <c r="FCO32" s="6"/>
      <c r="FCQ32" s="6"/>
      <c r="FCS32" s="6"/>
      <c r="FCU32" s="6"/>
      <c r="FCW32" s="6"/>
      <c r="FCY32" s="6"/>
      <c r="FDA32" s="6"/>
      <c r="FDC32" s="6"/>
      <c r="FDE32" s="6"/>
      <c r="FDG32" s="6"/>
      <c r="FDI32" s="6"/>
      <c r="FDK32" s="6"/>
      <c r="FDM32" s="6"/>
      <c r="FDO32" s="6"/>
      <c r="FDQ32" s="6"/>
      <c r="FDS32" s="6"/>
      <c r="FDU32" s="6"/>
      <c r="FDW32" s="6"/>
      <c r="FDY32" s="6"/>
      <c r="FEA32" s="6"/>
      <c r="FEC32" s="6"/>
      <c r="FEE32" s="6"/>
      <c r="FEG32" s="6"/>
      <c r="FEI32" s="6"/>
      <c r="FEK32" s="6"/>
      <c r="FEM32" s="6"/>
      <c r="FEO32" s="6"/>
      <c r="FEQ32" s="6"/>
      <c r="FES32" s="6"/>
      <c r="FEU32" s="6"/>
      <c r="FEW32" s="6"/>
      <c r="FEY32" s="6"/>
      <c r="FFA32" s="6"/>
      <c r="FFC32" s="6"/>
      <c r="FFE32" s="6"/>
      <c r="FFG32" s="6"/>
      <c r="FFI32" s="6"/>
      <c r="FFK32" s="6"/>
      <c r="FFM32" s="6"/>
      <c r="FFO32" s="6"/>
      <c r="FFQ32" s="6"/>
      <c r="FFS32" s="6"/>
      <c r="FFU32" s="6"/>
      <c r="FFW32" s="6"/>
      <c r="FFY32" s="6"/>
      <c r="FGA32" s="6"/>
      <c r="FGC32" s="6"/>
      <c r="FGE32" s="6"/>
      <c r="FGG32" s="6"/>
      <c r="FGI32" s="6"/>
      <c r="FGK32" s="6"/>
      <c r="FGM32" s="6"/>
      <c r="FGO32" s="6"/>
      <c r="FGQ32" s="6"/>
      <c r="FGS32" s="6"/>
      <c r="FGU32" s="6"/>
      <c r="FGW32" s="6"/>
      <c r="FGY32" s="6"/>
      <c r="FHA32" s="6"/>
      <c r="FHC32" s="6"/>
      <c r="FHE32" s="6"/>
      <c r="FHG32" s="6"/>
      <c r="FHI32" s="6"/>
      <c r="FHK32" s="6"/>
      <c r="FHM32" s="6"/>
      <c r="FHO32" s="6"/>
      <c r="FHQ32" s="6"/>
      <c r="FHS32" s="6"/>
      <c r="FHU32" s="6"/>
      <c r="FHW32" s="6"/>
      <c r="FHY32" s="6"/>
      <c r="FIA32" s="6"/>
      <c r="FIC32" s="6"/>
      <c r="FIE32" s="6"/>
      <c r="FIG32" s="6"/>
      <c r="FII32" s="6"/>
      <c r="FIK32" s="6"/>
      <c r="FIM32" s="6"/>
      <c r="FIO32" s="6"/>
      <c r="FIQ32" s="6"/>
      <c r="FIS32" s="6"/>
      <c r="FIU32" s="6"/>
      <c r="FIW32" s="6"/>
      <c r="FIY32" s="6"/>
      <c r="FJA32" s="6"/>
      <c r="FJC32" s="6"/>
      <c r="FJE32" s="6"/>
      <c r="FJG32" s="6"/>
      <c r="FJI32" s="6"/>
      <c r="FJK32" s="6"/>
      <c r="FJM32" s="6"/>
      <c r="FJO32" s="6"/>
      <c r="FJQ32" s="6"/>
      <c r="FJS32" s="6"/>
      <c r="FJU32" s="6"/>
      <c r="FJW32" s="6"/>
      <c r="FJY32" s="6"/>
      <c r="FKA32" s="6"/>
      <c r="FKC32" s="6"/>
      <c r="FKE32" s="6"/>
      <c r="FKG32" s="6"/>
      <c r="FKI32" s="6"/>
      <c r="FKK32" s="6"/>
      <c r="FKM32" s="6"/>
      <c r="FKO32" s="6"/>
      <c r="FKQ32" s="6"/>
      <c r="FKS32" s="6"/>
      <c r="FKU32" s="6"/>
      <c r="FKW32" s="6"/>
      <c r="FKY32" s="6"/>
      <c r="FLA32" s="6"/>
      <c r="FLC32" s="6"/>
      <c r="FLE32" s="6"/>
      <c r="FLG32" s="6"/>
      <c r="FLI32" s="6"/>
      <c r="FLK32" s="6"/>
      <c r="FLM32" s="6"/>
      <c r="FLO32" s="6"/>
      <c r="FLQ32" s="6"/>
      <c r="FLS32" s="6"/>
      <c r="FLU32" s="6"/>
      <c r="FLW32" s="6"/>
      <c r="FLY32" s="6"/>
      <c r="FMA32" s="6"/>
      <c r="FMC32" s="6"/>
      <c r="FME32" s="6"/>
      <c r="FMG32" s="6"/>
      <c r="FMI32" s="6"/>
      <c r="FMK32" s="6"/>
      <c r="FMM32" s="6"/>
      <c r="FMO32" s="6"/>
      <c r="FMQ32" s="6"/>
      <c r="FMS32" s="6"/>
      <c r="FMU32" s="6"/>
      <c r="FMW32" s="6"/>
      <c r="FMY32" s="6"/>
      <c r="FNA32" s="6"/>
      <c r="FNC32" s="6"/>
      <c r="FNE32" s="6"/>
      <c r="FNG32" s="6"/>
      <c r="FNI32" s="6"/>
      <c r="FNK32" s="6"/>
      <c r="FNM32" s="6"/>
      <c r="FNO32" s="6"/>
      <c r="FNQ32" s="6"/>
      <c r="FNS32" s="6"/>
      <c r="FNU32" s="6"/>
      <c r="FNW32" s="6"/>
      <c r="FNY32" s="6"/>
      <c r="FOA32" s="6"/>
      <c r="FOC32" s="6"/>
      <c r="FOE32" s="6"/>
      <c r="FOG32" s="6"/>
      <c r="FOI32" s="6"/>
      <c r="FOK32" s="6"/>
      <c r="FOM32" s="6"/>
      <c r="FOO32" s="6"/>
      <c r="FOQ32" s="6"/>
      <c r="FOS32" s="6"/>
      <c r="FOU32" s="6"/>
      <c r="FOW32" s="6"/>
      <c r="FOY32" s="6"/>
      <c r="FPA32" s="6"/>
      <c r="FPC32" s="6"/>
      <c r="FPE32" s="6"/>
      <c r="FPG32" s="6"/>
      <c r="FPI32" s="6"/>
      <c r="FPK32" s="6"/>
      <c r="FPM32" s="6"/>
      <c r="FPO32" s="6"/>
      <c r="FPQ32" s="6"/>
      <c r="FPS32" s="6"/>
      <c r="FPU32" s="6"/>
      <c r="FPW32" s="6"/>
      <c r="FPY32" s="6"/>
      <c r="FQA32" s="6"/>
      <c r="FQC32" s="6"/>
      <c r="FQE32" s="6"/>
      <c r="FQG32" s="6"/>
      <c r="FQI32" s="6"/>
      <c r="FQK32" s="6"/>
      <c r="FQM32" s="6"/>
      <c r="FQO32" s="6"/>
      <c r="FQQ32" s="6"/>
      <c r="FQS32" s="6"/>
      <c r="FQU32" s="6"/>
      <c r="FQW32" s="6"/>
      <c r="FQY32" s="6"/>
      <c r="FRA32" s="6"/>
      <c r="FRC32" s="6"/>
      <c r="FRE32" s="6"/>
      <c r="FRG32" s="6"/>
      <c r="FRI32" s="6"/>
      <c r="FRK32" s="6"/>
      <c r="FRM32" s="6"/>
      <c r="FRO32" s="6"/>
      <c r="FRQ32" s="6"/>
      <c r="FRS32" s="6"/>
      <c r="FRU32" s="6"/>
      <c r="FRW32" s="6"/>
      <c r="FRY32" s="6"/>
      <c r="FSA32" s="6"/>
      <c r="FSC32" s="6"/>
      <c r="FSE32" s="6"/>
      <c r="FSG32" s="6"/>
      <c r="FSI32" s="6"/>
      <c r="FSK32" s="6"/>
      <c r="FSM32" s="6"/>
      <c r="FSO32" s="6"/>
      <c r="FSQ32" s="6"/>
      <c r="FSS32" s="6"/>
      <c r="FSU32" s="6"/>
      <c r="FSW32" s="6"/>
      <c r="FSY32" s="6"/>
      <c r="FTA32" s="6"/>
      <c r="FTC32" s="6"/>
      <c r="FTE32" s="6"/>
      <c r="FTG32" s="6"/>
      <c r="FTI32" s="6"/>
      <c r="FTK32" s="6"/>
      <c r="FTM32" s="6"/>
      <c r="FTO32" s="6"/>
      <c r="FTQ32" s="6"/>
      <c r="FTS32" s="6"/>
      <c r="FTU32" s="6"/>
      <c r="FTW32" s="6"/>
      <c r="FTY32" s="6"/>
      <c r="FUA32" s="6"/>
      <c r="FUC32" s="6"/>
      <c r="FUE32" s="6"/>
      <c r="FUG32" s="6"/>
      <c r="FUI32" s="6"/>
      <c r="FUK32" s="6"/>
      <c r="FUM32" s="6"/>
      <c r="FUO32" s="6"/>
      <c r="FUQ32" s="6"/>
      <c r="FUS32" s="6"/>
      <c r="FUU32" s="6"/>
      <c r="FUW32" s="6"/>
      <c r="FUY32" s="6"/>
      <c r="FVA32" s="6"/>
      <c r="FVC32" s="6"/>
      <c r="FVE32" s="6"/>
      <c r="FVG32" s="6"/>
      <c r="FVI32" s="6"/>
      <c r="FVK32" s="6"/>
      <c r="FVM32" s="6"/>
      <c r="FVO32" s="6"/>
      <c r="FVQ32" s="6"/>
      <c r="FVS32" s="6"/>
      <c r="FVU32" s="6"/>
      <c r="FVW32" s="6"/>
      <c r="FVY32" s="6"/>
      <c r="FWA32" s="6"/>
      <c r="FWC32" s="6"/>
      <c r="FWE32" s="6"/>
      <c r="FWG32" s="6"/>
      <c r="FWI32" s="6"/>
      <c r="FWK32" s="6"/>
      <c r="FWM32" s="6"/>
      <c r="FWO32" s="6"/>
      <c r="FWQ32" s="6"/>
      <c r="FWS32" s="6"/>
      <c r="FWU32" s="6"/>
      <c r="FWW32" s="6"/>
      <c r="FWY32" s="6"/>
      <c r="FXA32" s="6"/>
      <c r="FXC32" s="6"/>
      <c r="FXE32" s="6"/>
      <c r="FXG32" s="6"/>
      <c r="FXI32" s="6"/>
      <c r="FXK32" s="6"/>
      <c r="FXM32" s="6"/>
      <c r="FXO32" s="6"/>
      <c r="FXQ32" s="6"/>
      <c r="FXS32" s="6"/>
      <c r="FXU32" s="6"/>
      <c r="FXW32" s="6"/>
      <c r="FXY32" s="6"/>
      <c r="FYA32" s="6"/>
      <c r="FYC32" s="6"/>
      <c r="FYE32" s="6"/>
      <c r="FYG32" s="6"/>
      <c r="FYI32" s="6"/>
      <c r="FYK32" s="6"/>
      <c r="FYM32" s="6"/>
      <c r="FYO32" s="6"/>
      <c r="FYQ32" s="6"/>
      <c r="FYS32" s="6"/>
      <c r="FYU32" s="6"/>
      <c r="FYW32" s="6"/>
      <c r="FYY32" s="6"/>
      <c r="FZA32" s="6"/>
      <c r="FZC32" s="6"/>
      <c r="FZE32" s="6"/>
      <c r="FZG32" s="6"/>
      <c r="FZI32" s="6"/>
      <c r="FZK32" s="6"/>
      <c r="FZM32" s="6"/>
      <c r="FZO32" s="6"/>
      <c r="FZQ32" s="6"/>
      <c r="FZS32" s="6"/>
      <c r="FZU32" s="6"/>
      <c r="FZW32" s="6"/>
      <c r="FZY32" s="6"/>
      <c r="GAA32" s="6"/>
      <c r="GAC32" s="6"/>
      <c r="GAE32" s="6"/>
      <c r="GAG32" s="6"/>
      <c r="GAI32" s="6"/>
      <c r="GAK32" s="6"/>
      <c r="GAM32" s="6"/>
      <c r="GAO32" s="6"/>
      <c r="GAQ32" s="6"/>
      <c r="GAS32" s="6"/>
      <c r="GAU32" s="6"/>
      <c r="GAW32" s="6"/>
      <c r="GAY32" s="6"/>
      <c r="GBA32" s="6"/>
      <c r="GBC32" s="6"/>
      <c r="GBE32" s="6"/>
      <c r="GBG32" s="6"/>
      <c r="GBI32" s="6"/>
      <c r="GBK32" s="6"/>
      <c r="GBM32" s="6"/>
      <c r="GBO32" s="6"/>
      <c r="GBQ32" s="6"/>
      <c r="GBS32" s="6"/>
      <c r="GBU32" s="6"/>
      <c r="GBW32" s="6"/>
      <c r="GBY32" s="6"/>
      <c r="GCA32" s="6"/>
      <c r="GCC32" s="6"/>
      <c r="GCE32" s="6"/>
      <c r="GCG32" s="6"/>
      <c r="GCI32" s="6"/>
      <c r="GCK32" s="6"/>
      <c r="GCM32" s="6"/>
      <c r="GCO32" s="6"/>
      <c r="GCQ32" s="6"/>
      <c r="GCS32" s="6"/>
      <c r="GCU32" s="6"/>
      <c r="GCW32" s="6"/>
      <c r="GCY32" s="6"/>
      <c r="GDA32" s="6"/>
      <c r="GDC32" s="6"/>
      <c r="GDE32" s="6"/>
      <c r="GDG32" s="6"/>
      <c r="GDI32" s="6"/>
      <c r="GDK32" s="6"/>
      <c r="GDM32" s="6"/>
      <c r="GDO32" s="6"/>
      <c r="GDQ32" s="6"/>
      <c r="GDS32" s="6"/>
      <c r="GDU32" s="6"/>
      <c r="GDW32" s="6"/>
      <c r="GDY32" s="6"/>
      <c r="GEA32" s="6"/>
      <c r="GEC32" s="6"/>
      <c r="GEE32" s="6"/>
      <c r="GEG32" s="6"/>
      <c r="GEI32" s="6"/>
      <c r="GEK32" s="6"/>
      <c r="GEM32" s="6"/>
      <c r="GEO32" s="6"/>
      <c r="GEQ32" s="6"/>
      <c r="GES32" s="6"/>
      <c r="GEU32" s="6"/>
      <c r="GEW32" s="6"/>
      <c r="GEY32" s="6"/>
      <c r="GFA32" s="6"/>
      <c r="GFC32" s="6"/>
      <c r="GFE32" s="6"/>
      <c r="GFG32" s="6"/>
      <c r="GFI32" s="6"/>
      <c r="GFK32" s="6"/>
      <c r="GFM32" s="6"/>
      <c r="GFO32" s="6"/>
      <c r="GFQ32" s="6"/>
      <c r="GFS32" s="6"/>
      <c r="GFU32" s="6"/>
      <c r="GFW32" s="6"/>
      <c r="GFY32" s="6"/>
      <c r="GGA32" s="6"/>
      <c r="GGC32" s="6"/>
      <c r="GGE32" s="6"/>
      <c r="GGG32" s="6"/>
      <c r="GGI32" s="6"/>
      <c r="GGK32" s="6"/>
      <c r="GGM32" s="6"/>
      <c r="GGO32" s="6"/>
      <c r="GGQ32" s="6"/>
      <c r="GGS32" s="6"/>
      <c r="GGU32" s="6"/>
      <c r="GGW32" s="6"/>
      <c r="GGY32" s="6"/>
      <c r="GHA32" s="6"/>
      <c r="GHC32" s="6"/>
      <c r="GHE32" s="6"/>
      <c r="GHG32" s="6"/>
      <c r="GHI32" s="6"/>
      <c r="GHK32" s="6"/>
      <c r="GHM32" s="6"/>
      <c r="GHO32" s="6"/>
      <c r="GHQ32" s="6"/>
      <c r="GHS32" s="6"/>
      <c r="GHU32" s="6"/>
      <c r="GHW32" s="6"/>
      <c r="GHY32" s="6"/>
      <c r="GIA32" s="6"/>
      <c r="GIC32" s="6"/>
      <c r="GIE32" s="6"/>
      <c r="GIG32" s="6"/>
      <c r="GII32" s="6"/>
      <c r="GIK32" s="6"/>
      <c r="GIM32" s="6"/>
      <c r="GIO32" s="6"/>
      <c r="GIQ32" s="6"/>
      <c r="GIS32" s="6"/>
      <c r="GIU32" s="6"/>
      <c r="GIW32" s="6"/>
      <c r="GIY32" s="6"/>
      <c r="GJA32" s="6"/>
      <c r="GJC32" s="6"/>
      <c r="GJE32" s="6"/>
      <c r="GJG32" s="6"/>
      <c r="GJI32" s="6"/>
      <c r="GJK32" s="6"/>
      <c r="GJM32" s="6"/>
      <c r="GJO32" s="6"/>
      <c r="GJQ32" s="6"/>
      <c r="GJS32" s="6"/>
      <c r="GJU32" s="6"/>
      <c r="GJW32" s="6"/>
      <c r="GJY32" s="6"/>
      <c r="GKA32" s="6"/>
      <c r="GKC32" s="6"/>
      <c r="GKE32" s="6"/>
      <c r="GKG32" s="6"/>
      <c r="GKI32" s="6"/>
      <c r="GKK32" s="6"/>
      <c r="GKM32" s="6"/>
      <c r="GKO32" s="6"/>
      <c r="GKQ32" s="6"/>
      <c r="GKS32" s="6"/>
      <c r="GKU32" s="6"/>
      <c r="GKW32" s="6"/>
      <c r="GKY32" s="6"/>
      <c r="GLA32" s="6"/>
      <c r="GLC32" s="6"/>
      <c r="GLE32" s="6"/>
      <c r="GLG32" s="6"/>
      <c r="GLI32" s="6"/>
      <c r="GLK32" s="6"/>
      <c r="GLM32" s="6"/>
      <c r="GLO32" s="6"/>
      <c r="GLQ32" s="6"/>
      <c r="GLS32" s="6"/>
      <c r="GLU32" s="6"/>
      <c r="GLW32" s="6"/>
      <c r="GLY32" s="6"/>
      <c r="GMA32" s="6"/>
      <c r="GMC32" s="6"/>
      <c r="GME32" s="6"/>
      <c r="GMG32" s="6"/>
      <c r="GMI32" s="6"/>
      <c r="GMK32" s="6"/>
      <c r="GMM32" s="6"/>
      <c r="GMO32" s="6"/>
      <c r="GMQ32" s="6"/>
      <c r="GMS32" s="6"/>
      <c r="GMU32" s="6"/>
      <c r="GMW32" s="6"/>
      <c r="GMY32" s="6"/>
      <c r="GNA32" s="6"/>
      <c r="GNC32" s="6"/>
      <c r="GNE32" s="6"/>
      <c r="GNG32" s="6"/>
      <c r="GNI32" s="6"/>
      <c r="GNK32" s="6"/>
      <c r="GNM32" s="6"/>
      <c r="GNO32" s="6"/>
      <c r="GNQ32" s="6"/>
      <c r="GNS32" s="6"/>
      <c r="GNU32" s="6"/>
      <c r="GNW32" s="6"/>
      <c r="GNY32" s="6"/>
      <c r="GOA32" s="6"/>
      <c r="GOC32" s="6"/>
      <c r="GOE32" s="6"/>
      <c r="GOG32" s="6"/>
      <c r="GOI32" s="6"/>
      <c r="GOK32" s="6"/>
      <c r="GOM32" s="6"/>
      <c r="GOO32" s="6"/>
      <c r="GOQ32" s="6"/>
      <c r="GOS32" s="6"/>
      <c r="GOU32" s="6"/>
      <c r="GOW32" s="6"/>
      <c r="GOY32" s="6"/>
      <c r="GPA32" s="6"/>
      <c r="GPC32" s="6"/>
      <c r="GPE32" s="6"/>
      <c r="GPG32" s="6"/>
      <c r="GPI32" s="6"/>
      <c r="GPK32" s="6"/>
      <c r="GPM32" s="6"/>
      <c r="GPO32" s="6"/>
      <c r="GPQ32" s="6"/>
      <c r="GPS32" s="6"/>
      <c r="GPU32" s="6"/>
      <c r="GPW32" s="6"/>
      <c r="GPY32" s="6"/>
      <c r="GQA32" s="6"/>
      <c r="GQC32" s="6"/>
      <c r="GQE32" s="6"/>
      <c r="GQG32" s="6"/>
      <c r="GQI32" s="6"/>
      <c r="GQK32" s="6"/>
      <c r="GQM32" s="6"/>
      <c r="GQO32" s="6"/>
      <c r="GQQ32" s="6"/>
      <c r="GQS32" s="6"/>
      <c r="GQU32" s="6"/>
      <c r="GQW32" s="6"/>
      <c r="GQY32" s="6"/>
      <c r="GRA32" s="6"/>
      <c r="GRC32" s="6"/>
      <c r="GRE32" s="6"/>
      <c r="GRG32" s="6"/>
      <c r="GRI32" s="6"/>
      <c r="GRK32" s="6"/>
      <c r="GRM32" s="6"/>
      <c r="GRO32" s="6"/>
      <c r="GRQ32" s="6"/>
      <c r="GRS32" s="6"/>
      <c r="GRU32" s="6"/>
      <c r="GRW32" s="6"/>
      <c r="GRY32" s="6"/>
      <c r="GSA32" s="6"/>
      <c r="GSC32" s="6"/>
      <c r="GSE32" s="6"/>
      <c r="GSG32" s="6"/>
      <c r="GSI32" s="6"/>
      <c r="GSK32" s="6"/>
      <c r="GSM32" s="6"/>
      <c r="GSO32" s="6"/>
      <c r="GSQ32" s="6"/>
      <c r="GSS32" s="6"/>
      <c r="GSU32" s="6"/>
      <c r="GSW32" s="6"/>
      <c r="GSY32" s="6"/>
      <c r="GTA32" s="6"/>
      <c r="GTC32" s="6"/>
      <c r="GTE32" s="6"/>
      <c r="GTG32" s="6"/>
      <c r="GTI32" s="6"/>
      <c r="GTK32" s="6"/>
      <c r="GTM32" s="6"/>
      <c r="GTO32" s="6"/>
      <c r="GTQ32" s="6"/>
      <c r="GTS32" s="6"/>
      <c r="GTU32" s="6"/>
      <c r="GTW32" s="6"/>
      <c r="GTY32" s="6"/>
      <c r="GUA32" s="6"/>
      <c r="GUC32" s="6"/>
      <c r="GUE32" s="6"/>
      <c r="GUG32" s="6"/>
      <c r="GUI32" s="6"/>
      <c r="GUK32" s="6"/>
      <c r="GUM32" s="6"/>
      <c r="GUO32" s="6"/>
      <c r="GUQ32" s="6"/>
      <c r="GUS32" s="6"/>
      <c r="GUU32" s="6"/>
      <c r="GUW32" s="6"/>
      <c r="GUY32" s="6"/>
      <c r="GVA32" s="6"/>
      <c r="GVC32" s="6"/>
      <c r="GVE32" s="6"/>
      <c r="GVG32" s="6"/>
      <c r="GVI32" s="6"/>
      <c r="GVK32" s="6"/>
      <c r="GVM32" s="6"/>
      <c r="GVO32" s="6"/>
      <c r="GVQ32" s="6"/>
      <c r="GVS32" s="6"/>
      <c r="GVU32" s="6"/>
      <c r="GVW32" s="6"/>
      <c r="GVY32" s="6"/>
      <c r="GWA32" s="6"/>
      <c r="GWC32" s="6"/>
      <c r="GWE32" s="6"/>
      <c r="GWG32" s="6"/>
      <c r="GWI32" s="6"/>
      <c r="GWK32" s="6"/>
      <c r="GWM32" s="6"/>
      <c r="GWO32" s="6"/>
      <c r="GWQ32" s="6"/>
      <c r="GWS32" s="6"/>
      <c r="GWU32" s="6"/>
      <c r="GWW32" s="6"/>
      <c r="GWY32" s="6"/>
      <c r="GXA32" s="6"/>
      <c r="GXC32" s="6"/>
      <c r="GXE32" s="6"/>
      <c r="GXG32" s="6"/>
      <c r="GXI32" s="6"/>
      <c r="GXK32" s="6"/>
      <c r="GXM32" s="6"/>
      <c r="GXO32" s="6"/>
      <c r="GXQ32" s="6"/>
      <c r="GXS32" s="6"/>
      <c r="GXU32" s="6"/>
      <c r="GXW32" s="6"/>
      <c r="GXY32" s="6"/>
      <c r="GYA32" s="6"/>
      <c r="GYC32" s="6"/>
      <c r="GYE32" s="6"/>
      <c r="GYG32" s="6"/>
      <c r="GYI32" s="6"/>
      <c r="GYK32" s="6"/>
      <c r="GYM32" s="6"/>
      <c r="GYO32" s="6"/>
      <c r="GYQ32" s="6"/>
      <c r="GYS32" s="6"/>
      <c r="GYU32" s="6"/>
      <c r="GYW32" s="6"/>
      <c r="GYY32" s="6"/>
      <c r="GZA32" s="6"/>
      <c r="GZC32" s="6"/>
      <c r="GZE32" s="6"/>
      <c r="GZG32" s="6"/>
      <c r="GZI32" s="6"/>
      <c r="GZK32" s="6"/>
      <c r="GZM32" s="6"/>
      <c r="GZO32" s="6"/>
      <c r="GZQ32" s="6"/>
      <c r="GZS32" s="6"/>
      <c r="GZU32" s="6"/>
      <c r="GZW32" s="6"/>
      <c r="GZY32" s="6"/>
      <c r="HAA32" s="6"/>
      <c r="HAC32" s="6"/>
      <c r="HAE32" s="6"/>
      <c r="HAG32" s="6"/>
      <c r="HAI32" s="6"/>
      <c r="HAK32" s="6"/>
      <c r="HAM32" s="6"/>
      <c r="HAO32" s="6"/>
      <c r="HAQ32" s="6"/>
      <c r="HAS32" s="6"/>
      <c r="HAU32" s="6"/>
      <c r="HAW32" s="6"/>
      <c r="HAY32" s="6"/>
      <c r="HBA32" s="6"/>
      <c r="HBC32" s="6"/>
      <c r="HBE32" s="6"/>
      <c r="HBG32" s="6"/>
      <c r="HBI32" s="6"/>
      <c r="HBK32" s="6"/>
      <c r="HBM32" s="6"/>
      <c r="HBO32" s="6"/>
      <c r="HBQ32" s="6"/>
      <c r="HBS32" s="6"/>
      <c r="HBU32" s="6"/>
      <c r="HBW32" s="6"/>
      <c r="HBY32" s="6"/>
      <c r="HCA32" s="6"/>
      <c r="HCC32" s="6"/>
      <c r="HCE32" s="6"/>
      <c r="HCG32" s="6"/>
      <c r="HCI32" s="6"/>
      <c r="HCK32" s="6"/>
      <c r="HCM32" s="6"/>
      <c r="HCO32" s="6"/>
      <c r="HCQ32" s="6"/>
      <c r="HCS32" s="6"/>
      <c r="HCU32" s="6"/>
      <c r="HCW32" s="6"/>
      <c r="HCY32" s="6"/>
      <c r="HDA32" s="6"/>
      <c r="HDC32" s="6"/>
      <c r="HDE32" s="6"/>
      <c r="HDG32" s="6"/>
      <c r="HDI32" s="6"/>
      <c r="HDK32" s="6"/>
      <c r="HDM32" s="6"/>
      <c r="HDO32" s="6"/>
      <c r="HDQ32" s="6"/>
      <c r="HDS32" s="6"/>
      <c r="HDU32" s="6"/>
      <c r="HDW32" s="6"/>
      <c r="HDY32" s="6"/>
      <c r="HEA32" s="6"/>
      <c r="HEC32" s="6"/>
      <c r="HEE32" s="6"/>
      <c r="HEG32" s="6"/>
      <c r="HEI32" s="6"/>
      <c r="HEK32" s="6"/>
      <c r="HEM32" s="6"/>
      <c r="HEO32" s="6"/>
      <c r="HEQ32" s="6"/>
      <c r="HES32" s="6"/>
      <c r="HEU32" s="6"/>
      <c r="HEW32" s="6"/>
      <c r="HEY32" s="6"/>
      <c r="HFA32" s="6"/>
      <c r="HFC32" s="6"/>
      <c r="HFE32" s="6"/>
      <c r="HFG32" s="6"/>
      <c r="HFI32" s="6"/>
      <c r="HFK32" s="6"/>
      <c r="HFM32" s="6"/>
      <c r="HFO32" s="6"/>
      <c r="HFQ32" s="6"/>
      <c r="HFS32" s="6"/>
      <c r="HFU32" s="6"/>
      <c r="HFW32" s="6"/>
      <c r="HFY32" s="6"/>
      <c r="HGA32" s="6"/>
      <c r="HGC32" s="6"/>
      <c r="HGE32" s="6"/>
      <c r="HGG32" s="6"/>
      <c r="HGI32" s="6"/>
      <c r="HGK32" s="6"/>
      <c r="HGM32" s="6"/>
      <c r="HGO32" s="6"/>
      <c r="HGQ32" s="6"/>
      <c r="HGS32" s="6"/>
      <c r="HGU32" s="6"/>
      <c r="HGW32" s="6"/>
      <c r="HGY32" s="6"/>
      <c r="HHA32" s="6"/>
      <c r="HHC32" s="6"/>
      <c r="HHE32" s="6"/>
      <c r="HHG32" s="6"/>
      <c r="HHI32" s="6"/>
      <c r="HHK32" s="6"/>
      <c r="HHM32" s="6"/>
      <c r="HHO32" s="6"/>
      <c r="HHQ32" s="6"/>
      <c r="HHS32" s="6"/>
      <c r="HHU32" s="6"/>
      <c r="HHW32" s="6"/>
      <c r="HHY32" s="6"/>
      <c r="HIA32" s="6"/>
      <c r="HIC32" s="6"/>
      <c r="HIE32" s="6"/>
      <c r="HIG32" s="6"/>
      <c r="HII32" s="6"/>
      <c r="HIK32" s="6"/>
      <c r="HIM32" s="6"/>
      <c r="HIO32" s="6"/>
      <c r="HIQ32" s="6"/>
      <c r="HIS32" s="6"/>
      <c r="HIU32" s="6"/>
      <c r="HIW32" s="6"/>
      <c r="HIY32" s="6"/>
      <c r="HJA32" s="6"/>
      <c r="HJC32" s="6"/>
      <c r="HJE32" s="6"/>
      <c r="HJG32" s="6"/>
      <c r="HJI32" s="6"/>
      <c r="HJK32" s="6"/>
      <c r="HJM32" s="6"/>
      <c r="HJO32" s="6"/>
      <c r="HJQ32" s="6"/>
      <c r="HJS32" s="6"/>
      <c r="HJU32" s="6"/>
      <c r="HJW32" s="6"/>
      <c r="HJY32" s="6"/>
      <c r="HKA32" s="6"/>
      <c r="HKC32" s="6"/>
      <c r="HKE32" s="6"/>
      <c r="HKG32" s="6"/>
      <c r="HKI32" s="6"/>
      <c r="HKK32" s="6"/>
      <c r="HKM32" s="6"/>
      <c r="HKO32" s="6"/>
      <c r="HKQ32" s="6"/>
      <c r="HKS32" s="6"/>
      <c r="HKU32" s="6"/>
      <c r="HKW32" s="6"/>
      <c r="HKY32" s="6"/>
      <c r="HLA32" s="6"/>
      <c r="HLC32" s="6"/>
      <c r="HLE32" s="6"/>
      <c r="HLG32" s="6"/>
      <c r="HLI32" s="6"/>
      <c r="HLK32" s="6"/>
      <c r="HLM32" s="6"/>
      <c r="HLO32" s="6"/>
      <c r="HLQ32" s="6"/>
      <c r="HLS32" s="6"/>
      <c r="HLU32" s="6"/>
      <c r="HLW32" s="6"/>
      <c r="HLY32" s="6"/>
      <c r="HMA32" s="6"/>
      <c r="HMC32" s="6"/>
      <c r="HME32" s="6"/>
      <c r="HMG32" s="6"/>
      <c r="HMI32" s="6"/>
      <c r="HMK32" s="6"/>
      <c r="HMM32" s="6"/>
      <c r="HMO32" s="6"/>
      <c r="HMQ32" s="6"/>
      <c r="HMS32" s="6"/>
      <c r="HMU32" s="6"/>
      <c r="HMW32" s="6"/>
      <c r="HMY32" s="6"/>
      <c r="HNA32" s="6"/>
      <c r="HNC32" s="6"/>
      <c r="HNE32" s="6"/>
      <c r="HNG32" s="6"/>
      <c r="HNI32" s="6"/>
      <c r="HNK32" s="6"/>
      <c r="HNM32" s="6"/>
      <c r="HNO32" s="6"/>
      <c r="HNQ32" s="6"/>
      <c r="HNS32" s="6"/>
      <c r="HNU32" s="6"/>
      <c r="HNW32" s="6"/>
      <c r="HNY32" s="6"/>
      <c r="HOA32" s="6"/>
      <c r="HOC32" s="6"/>
      <c r="HOE32" s="6"/>
      <c r="HOG32" s="6"/>
      <c r="HOI32" s="6"/>
      <c r="HOK32" s="6"/>
      <c r="HOM32" s="6"/>
      <c r="HOO32" s="6"/>
      <c r="HOQ32" s="6"/>
      <c r="HOS32" s="6"/>
      <c r="HOU32" s="6"/>
      <c r="HOW32" s="6"/>
      <c r="HOY32" s="6"/>
      <c r="HPA32" s="6"/>
      <c r="HPC32" s="6"/>
      <c r="HPE32" s="6"/>
      <c r="HPG32" s="6"/>
      <c r="HPI32" s="6"/>
      <c r="HPK32" s="6"/>
      <c r="HPM32" s="6"/>
      <c r="HPO32" s="6"/>
      <c r="HPQ32" s="6"/>
      <c r="HPS32" s="6"/>
      <c r="HPU32" s="6"/>
      <c r="HPW32" s="6"/>
      <c r="HPY32" s="6"/>
      <c r="HQA32" s="6"/>
      <c r="HQC32" s="6"/>
      <c r="HQE32" s="6"/>
      <c r="HQG32" s="6"/>
      <c r="HQI32" s="6"/>
      <c r="HQK32" s="6"/>
      <c r="HQM32" s="6"/>
      <c r="HQO32" s="6"/>
      <c r="HQQ32" s="6"/>
      <c r="HQS32" s="6"/>
      <c r="HQU32" s="6"/>
      <c r="HQW32" s="6"/>
      <c r="HQY32" s="6"/>
      <c r="HRA32" s="6"/>
      <c r="HRC32" s="6"/>
      <c r="HRE32" s="6"/>
      <c r="HRG32" s="6"/>
      <c r="HRI32" s="6"/>
      <c r="HRK32" s="6"/>
      <c r="HRM32" s="6"/>
      <c r="HRO32" s="6"/>
      <c r="HRQ32" s="6"/>
      <c r="HRS32" s="6"/>
      <c r="HRU32" s="6"/>
      <c r="HRW32" s="6"/>
      <c r="HRY32" s="6"/>
      <c r="HSA32" s="6"/>
      <c r="HSC32" s="6"/>
      <c r="HSE32" s="6"/>
      <c r="HSG32" s="6"/>
      <c r="HSI32" s="6"/>
      <c r="HSK32" s="6"/>
      <c r="HSM32" s="6"/>
      <c r="HSO32" s="6"/>
      <c r="HSQ32" s="6"/>
      <c r="HSS32" s="6"/>
      <c r="HSU32" s="6"/>
      <c r="HSW32" s="6"/>
      <c r="HSY32" s="6"/>
      <c r="HTA32" s="6"/>
      <c r="HTC32" s="6"/>
      <c r="HTE32" s="6"/>
      <c r="HTG32" s="6"/>
      <c r="HTI32" s="6"/>
      <c r="HTK32" s="6"/>
      <c r="HTM32" s="6"/>
      <c r="HTO32" s="6"/>
      <c r="HTQ32" s="6"/>
      <c r="HTS32" s="6"/>
      <c r="HTU32" s="6"/>
      <c r="HTW32" s="6"/>
      <c r="HTY32" s="6"/>
      <c r="HUA32" s="6"/>
      <c r="HUC32" s="6"/>
      <c r="HUE32" s="6"/>
      <c r="HUG32" s="6"/>
      <c r="HUI32" s="6"/>
      <c r="HUK32" s="6"/>
      <c r="HUM32" s="6"/>
      <c r="HUO32" s="6"/>
      <c r="HUQ32" s="6"/>
      <c r="HUS32" s="6"/>
      <c r="HUU32" s="6"/>
      <c r="HUW32" s="6"/>
      <c r="HUY32" s="6"/>
      <c r="HVA32" s="6"/>
      <c r="HVC32" s="6"/>
      <c r="HVE32" s="6"/>
      <c r="HVG32" s="6"/>
      <c r="HVI32" s="6"/>
      <c r="HVK32" s="6"/>
      <c r="HVM32" s="6"/>
      <c r="HVO32" s="6"/>
      <c r="HVQ32" s="6"/>
      <c r="HVS32" s="6"/>
      <c r="HVU32" s="6"/>
      <c r="HVW32" s="6"/>
      <c r="HVY32" s="6"/>
      <c r="HWA32" s="6"/>
      <c r="HWC32" s="6"/>
      <c r="HWE32" s="6"/>
      <c r="HWG32" s="6"/>
      <c r="HWI32" s="6"/>
      <c r="HWK32" s="6"/>
      <c r="HWM32" s="6"/>
      <c r="HWO32" s="6"/>
      <c r="HWQ32" s="6"/>
      <c r="HWS32" s="6"/>
      <c r="HWU32" s="6"/>
      <c r="HWW32" s="6"/>
      <c r="HWY32" s="6"/>
      <c r="HXA32" s="6"/>
      <c r="HXC32" s="6"/>
      <c r="HXE32" s="6"/>
      <c r="HXG32" s="6"/>
      <c r="HXI32" s="6"/>
      <c r="HXK32" s="6"/>
      <c r="HXM32" s="6"/>
      <c r="HXO32" s="6"/>
      <c r="HXQ32" s="6"/>
      <c r="HXS32" s="6"/>
      <c r="HXU32" s="6"/>
      <c r="HXW32" s="6"/>
      <c r="HXY32" s="6"/>
      <c r="HYA32" s="6"/>
      <c r="HYC32" s="6"/>
      <c r="HYE32" s="6"/>
      <c r="HYG32" s="6"/>
      <c r="HYI32" s="6"/>
      <c r="HYK32" s="6"/>
      <c r="HYM32" s="6"/>
      <c r="HYO32" s="6"/>
      <c r="HYQ32" s="6"/>
      <c r="HYS32" s="6"/>
      <c r="HYU32" s="6"/>
      <c r="HYW32" s="6"/>
      <c r="HYY32" s="6"/>
      <c r="HZA32" s="6"/>
      <c r="HZC32" s="6"/>
      <c r="HZE32" s="6"/>
      <c r="HZG32" s="6"/>
      <c r="HZI32" s="6"/>
      <c r="HZK32" s="6"/>
      <c r="HZM32" s="6"/>
      <c r="HZO32" s="6"/>
      <c r="HZQ32" s="6"/>
      <c r="HZS32" s="6"/>
      <c r="HZU32" s="6"/>
      <c r="HZW32" s="6"/>
      <c r="HZY32" s="6"/>
      <c r="IAA32" s="6"/>
      <c r="IAC32" s="6"/>
      <c r="IAE32" s="6"/>
      <c r="IAG32" s="6"/>
      <c r="IAI32" s="6"/>
      <c r="IAK32" s="6"/>
      <c r="IAM32" s="6"/>
      <c r="IAO32" s="6"/>
      <c r="IAQ32" s="6"/>
      <c r="IAS32" s="6"/>
      <c r="IAU32" s="6"/>
      <c r="IAW32" s="6"/>
      <c r="IAY32" s="6"/>
      <c r="IBA32" s="6"/>
      <c r="IBC32" s="6"/>
      <c r="IBE32" s="6"/>
      <c r="IBG32" s="6"/>
      <c r="IBI32" s="6"/>
      <c r="IBK32" s="6"/>
      <c r="IBM32" s="6"/>
      <c r="IBO32" s="6"/>
      <c r="IBQ32" s="6"/>
      <c r="IBS32" s="6"/>
      <c r="IBU32" s="6"/>
      <c r="IBW32" s="6"/>
      <c r="IBY32" s="6"/>
      <c r="ICA32" s="6"/>
      <c r="ICC32" s="6"/>
      <c r="ICE32" s="6"/>
      <c r="ICG32" s="6"/>
      <c r="ICI32" s="6"/>
      <c r="ICK32" s="6"/>
      <c r="ICM32" s="6"/>
      <c r="ICO32" s="6"/>
      <c r="ICQ32" s="6"/>
      <c r="ICS32" s="6"/>
      <c r="ICU32" s="6"/>
      <c r="ICW32" s="6"/>
      <c r="ICY32" s="6"/>
      <c r="IDA32" s="6"/>
      <c r="IDC32" s="6"/>
      <c r="IDE32" s="6"/>
      <c r="IDG32" s="6"/>
      <c r="IDI32" s="6"/>
      <c r="IDK32" s="6"/>
      <c r="IDM32" s="6"/>
      <c r="IDO32" s="6"/>
      <c r="IDQ32" s="6"/>
      <c r="IDS32" s="6"/>
      <c r="IDU32" s="6"/>
      <c r="IDW32" s="6"/>
      <c r="IDY32" s="6"/>
      <c r="IEA32" s="6"/>
      <c r="IEC32" s="6"/>
      <c r="IEE32" s="6"/>
      <c r="IEG32" s="6"/>
      <c r="IEI32" s="6"/>
      <c r="IEK32" s="6"/>
      <c r="IEM32" s="6"/>
      <c r="IEO32" s="6"/>
      <c r="IEQ32" s="6"/>
      <c r="IES32" s="6"/>
      <c r="IEU32" s="6"/>
      <c r="IEW32" s="6"/>
      <c r="IEY32" s="6"/>
      <c r="IFA32" s="6"/>
      <c r="IFC32" s="6"/>
      <c r="IFE32" s="6"/>
      <c r="IFG32" s="6"/>
      <c r="IFI32" s="6"/>
      <c r="IFK32" s="6"/>
      <c r="IFM32" s="6"/>
      <c r="IFO32" s="6"/>
      <c r="IFQ32" s="6"/>
      <c r="IFS32" s="6"/>
      <c r="IFU32" s="6"/>
      <c r="IFW32" s="6"/>
      <c r="IFY32" s="6"/>
      <c r="IGA32" s="6"/>
      <c r="IGC32" s="6"/>
      <c r="IGE32" s="6"/>
      <c r="IGG32" s="6"/>
      <c r="IGI32" s="6"/>
      <c r="IGK32" s="6"/>
      <c r="IGM32" s="6"/>
      <c r="IGO32" s="6"/>
      <c r="IGQ32" s="6"/>
      <c r="IGS32" s="6"/>
      <c r="IGU32" s="6"/>
      <c r="IGW32" s="6"/>
      <c r="IGY32" s="6"/>
      <c r="IHA32" s="6"/>
      <c r="IHC32" s="6"/>
      <c r="IHE32" s="6"/>
      <c r="IHG32" s="6"/>
      <c r="IHI32" s="6"/>
      <c r="IHK32" s="6"/>
      <c r="IHM32" s="6"/>
      <c r="IHO32" s="6"/>
      <c r="IHQ32" s="6"/>
      <c r="IHS32" s="6"/>
      <c r="IHU32" s="6"/>
      <c r="IHW32" s="6"/>
      <c r="IHY32" s="6"/>
      <c r="IIA32" s="6"/>
      <c r="IIC32" s="6"/>
      <c r="IIE32" s="6"/>
      <c r="IIG32" s="6"/>
      <c r="III32" s="6"/>
      <c r="IIK32" s="6"/>
      <c r="IIM32" s="6"/>
      <c r="IIO32" s="6"/>
      <c r="IIQ32" s="6"/>
      <c r="IIS32" s="6"/>
      <c r="IIU32" s="6"/>
      <c r="IIW32" s="6"/>
      <c r="IIY32" s="6"/>
      <c r="IJA32" s="6"/>
      <c r="IJC32" s="6"/>
      <c r="IJE32" s="6"/>
      <c r="IJG32" s="6"/>
      <c r="IJI32" s="6"/>
      <c r="IJK32" s="6"/>
      <c r="IJM32" s="6"/>
      <c r="IJO32" s="6"/>
      <c r="IJQ32" s="6"/>
      <c r="IJS32" s="6"/>
      <c r="IJU32" s="6"/>
      <c r="IJW32" s="6"/>
      <c r="IJY32" s="6"/>
      <c r="IKA32" s="6"/>
      <c r="IKC32" s="6"/>
      <c r="IKE32" s="6"/>
      <c r="IKG32" s="6"/>
      <c r="IKI32" s="6"/>
      <c r="IKK32" s="6"/>
      <c r="IKM32" s="6"/>
      <c r="IKO32" s="6"/>
      <c r="IKQ32" s="6"/>
      <c r="IKS32" s="6"/>
      <c r="IKU32" s="6"/>
      <c r="IKW32" s="6"/>
      <c r="IKY32" s="6"/>
      <c r="ILA32" s="6"/>
      <c r="ILC32" s="6"/>
      <c r="ILE32" s="6"/>
      <c r="ILG32" s="6"/>
      <c r="ILI32" s="6"/>
      <c r="ILK32" s="6"/>
      <c r="ILM32" s="6"/>
      <c r="ILO32" s="6"/>
      <c r="ILQ32" s="6"/>
      <c r="ILS32" s="6"/>
      <c r="ILU32" s="6"/>
      <c r="ILW32" s="6"/>
      <c r="ILY32" s="6"/>
      <c r="IMA32" s="6"/>
      <c r="IMC32" s="6"/>
      <c r="IME32" s="6"/>
      <c r="IMG32" s="6"/>
      <c r="IMI32" s="6"/>
      <c r="IMK32" s="6"/>
      <c r="IMM32" s="6"/>
      <c r="IMO32" s="6"/>
      <c r="IMQ32" s="6"/>
      <c r="IMS32" s="6"/>
      <c r="IMU32" s="6"/>
      <c r="IMW32" s="6"/>
      <c r="IMY32" s="6"/>
      <c r="INA32" s="6"/>
      <c r="INC32" s="6"/>
      <c r="INE32" s="6"/>
      <c r="ING32" s="6"/>
      <c r="INI32" s="6"/>
      <c r="INK32" s="6"/>
      <c r="INM32" s="6"/>
      <c r="INO32" s="6"/>
      <c r="INQ32" s="6"/>
      <c r="INS32" s="6"/>
      <c r="INU32" s="6"/>
      <c r="INW32" s="6"/>
      <c r="INY32" s="6"/>
      <c r="IOA32" s="6"/>
      <c r="IOC32" s="6"/>
      <c r="IOE32" s="6"/>
      <c r="IOG32" s="6"/>
      <c r="IOI32" s="6"/>
      <c r="IOK32" s="6"/>
      <c r="IOM32" s="6"/>
      <c r="IOO32" s="6"/>
      <c r="IOQ32" s="6"/>
      <c r="IOS32" s="6"/>
      <c r="IOU32" s="6"/>
      <c r="IOW32" s="6"/>
      <c r="IOY32" s="6"/>
      <c r="IPA32" s="6"/>
      <c r="IPC32" s="6"/>
      <c r="IPE32" s="6"/>
      <c r="IPG32" s="6"/>
      <c r="IPI32" s="6"/>
      <c r="IPK32" s="6"/>
      <c r="IPM32" s="6"/>
      <c r="IPO32" s="6"/>
      <c r="IPQ32" s="6"/>
      <c r="IPS32" s="6"/>
      <c r="IPU32" s="6"/>
      <c r="IPW32" s="6"/>
      <c r="IPY32" s="6"/>
      <c r="IQA32" s="6"/>
      <c r="IQC32" s="6"/>
      <c r="IQE32" s="6"/>
      <c r="IQG32" s="6"/>
      <c r="IQI32" s="6"/>
      <c r="IQK32" s="6"/>
      <c r="IQM32" s="6"/>
      <c r="IQO32" s="6"/>
      <c r="IQQ32" s="6"/>
      <c r="IQS32" s="6"/>
      <c r="IQU32" s="6"/>
      <c r="IQW32" s="6"/>
      <c r="IQY32" s="6"/>
      <c r="IRA32" s="6"/>
      <c r="IRC32" s="6"/>
      <c r="IRE32" s="6"/>
      <c r="IRG32" s="6"/>
      <c r="IRI32" s="6"/>
      <c r="IRK32" s="6"/>
      <c r="IRM32" s="6"/>
      <c r="IRO32" s="6"/>
      <c r="IRQ32" s="6"/>
      <c r="IRS32" s="6"/>
      <c r="IRU32" s="6"/>
      <c r="IRW32" s="6"/>
      <c r="IRY32" s="6"/>
      <c r="ISA32" s="6"/>
      <c r="ISC32" s="6"/>
      <c r="ISE32" s="6"/>
      <c r="ISG32" s="6"/>
      <c r="ISI32" s="6"/>
      <c r="ISK32" s="6"/>
      <c r="ISM32" s="6"/>
      <c r="ISO32" s="6"/>
      <c r="ISQ32" s="6"/>
      <c r="ISS32" s="6"/>
      <c r="ISU32" s="6"/>
      <c r="ISW32" s="6"/>
      <c r="ISY32" s="6"/>
      <c r="ITA32" s="6"/>
      <c r="ITC32" s="6"/>
      <c r="ITE32" s="6"/>
      <c r="ITG32" s="6"/>
      <c r="ITI32" s="6"/>
      <c r="ITK32" s="6"/>
      <c r="ITM32" s="6"/>
      <c r="ITO32" s="6"/>
      <c r="ITQ32" s="6"/>
      <c r="ITS32" s="6"/>
      <c r="ITU32" s="6"/>
      <c r="ITW32" s="6"/>
      <c r="ITY32" s="6"/>
      <c r="IUA32" s="6"/>
      <c r="IUC32" s="6"/>
      <c r="IUE32" s="6"/>
      <c r="IUG32" s="6"/>
      <c r="IUI32" s="6"/>
      <c r="IUK32" s="6"/>
      <c r="IUM32" s="6"/>
      <c r="IUO32" s="6"/>
      <c r="IUQ32" s="6"/>
      <c r="IUS32" s="6"/>
      <c r="IUU32" s="6"/>
      <c r="IUW32" s="6"/>
      <c r="IUY32" s="6"/>
      <c r="IVA32" s="6"/>
      <c r="IVC32" s="6"/>
      <c r="IVE32" s="6"/>
      <c r="IVG32" s="6"/>
      <c r="IVI32" s="6"/>
      <c r="IVK32" s="6"/>
      <c r="IVM32" s="6"/>
      <c r="IVO32" s="6"/>
      <c r="IVQ32" s="6"/>
      <c r="IVS32" s="6"/>
      <c r="IVU32" s="6"/>
      <c r="IVW32" s="6"/>
      <c r="IVY32" s="6"/>
      <c r="IWA32" s="6"/>
      <c r="IWC32" s="6"/>
      <c r="IWE32" s="6"/>
      <c r="IWG32" s="6"/>
      <c r="IWI32" s="6"/>
      <c r="IWK32" s="6"/>
      <c r="IWM32" s="6"/>
      <c r="IWO32" s="6"/>
      <c r="IWQ32" s="6"/>
      <c r="IWS32" s="6"/>
      <c r="IWU32" s="6"/>
      <c r="IWW32" s="6"/>
      <c r="IWY32" s="6"/>
      <c r="IXA32" s="6"/>
      <c r="IXC32" s="6"/>
      <c r="IXE32" s="6"/>
      <c r="IXG32" s="6"/>
      <c r="IXI32" s="6"/>
      <c r="IXK32" s="6"/>
      <c r="IXM32" s="6"/>
      <c r="IXO32" s="6"/>
      <c r="IXQ32" s="6"/>
      <c r="IXS32" s="6"/>
      <c r="IXU32" s="6"/>
      <c r="IXW32" s="6"/>
      <c r="IXY32" s="6"/>
      <c r="IYA32" s="6"/>
      <c r="IYC32" s="6"/>
      <c r="IYE32" s="6"/>
      <c r="IYG32" s="6"/>
      <c r="IYI32" s="6"/>
      <c r="IYK32" s="6"/>
      <c r="IYM32" s="6"/>
      <c r="IYO32" s="6"/>
      <c r="IYQ32" s="6"/>
      <c r="IYS32" s="6"/>
      <c r="IYU32" s="6"/>
      <c r="IYW32" s="6"/>
      <c r="IYY32" s="6"/>
      <c r="IZA32" s="6"/>
      <c r="IZC32" s="6"/>
      <c r="IZE32" s="6"/>
      <c r="IZG32" s="6"/>
      <c r="IZI32" s="6"/>
      <c r="IZK32" s="6"/>
      <c r="IZM32" s="6"/>
      <c r="IZO32" s="6"/>
      <c r="IZQ32" s="6"/>
      <c r="IZS32" s="6"/>
      <c r="IZU32" s="6"/>
      <c r="IZW32" s="6"/>
      <c r="IZY32" s="6"/>
      <c r="JAA32" s="6"/>
      <c r="JAC32" s="6"/>
      <c r="JAE32" s="6"/>
      <c r="JAG32" s="6"/>
      <c r="JAI32" s="6"/>
      <c r="JAK32" s="6"/>
      <c r="JAM32" s="6"/>
      <c r="JAO32" s="6"/>
      <c r="JAQ32" s="6"/>
      <c r="JAS32" s="6"/>
      <c r="JAU32" s="6"/>
      <c r="JAW32" s="6"/>
      <c r="JAY32" s="6"/>
      <c r="JBA32" s="6"/>
      <c r="JBC32" s="6"/>
      <c r="JBE32" s="6"/>
      <c r="JBG32" s="6"/>
      <c r="JBI32" s="6"/>
      <c r="JBK32" s="6"/>
      <c r="JBM32" s="6"/>
      <c r="JBO32" s="6"/>
      <c r="JBQ32" s="6"/>
      <c r="JBS32" s="6"/>
      <c r="JBU32" s="6"/>
      <c r="JBW32" s="6"/>
      <c r="JBY32" s="6"/>
      <c r="JCA32" s="6"/>
      <c r="JCC32" s="6"/>
      <c r="JCE32" s="6"/>
      <c r="JCG32" s="6"/>
      <c r="JCI32" s="6"/>
      <c r="JCK32" s="6"/>
      <c r="JCM32" s="6"/>
      <c r="JCO32" s="6"/>
      <c r="JCQ32" s="6"/>
      <c r="JCS32" s="6"/>
      <c r="JCU32" s="6"/>
      <c r="JCW32" s="6"/>
      <c r="JCY32" s="6"/>
      <c r="JDA32" s="6"/>
      <c r="JDC32" s="6"/>
      <c r="JDE32" s="6"/>
      <c r="JDG32" s="6"/>
      <c r="JDI32" s="6"/>
      <c r="JDK32" s="6"/>
      <c r="JDM32" s="6"/>
      <c r="JDO32" s="6"/>
      <c r="JDQ32" s="6"/>
      <c r="JDS32" s="6"/>
      <c r="JDU32" s="6"/>
      <c r="JDW32" s="6"/>
      <c r="JDY32" s="6"/>
      <c r="JEA32" s="6"/>
      <c r="JEC32" s="6"/>
      <c r="JEE32" s="6"/>
      <c r="JEG32" s="6"/>
      <c r="JEI32" s="6"/>
      <c r="JEK32" s="6"/>
      <c r="JEM32" s="6"/>
      <c r="JEO32" s="6"/>
      <c r="JEQ32" s="6"/>
      <c r="JES32" s="6"/>
      <c r="JEU32" s="6"/>
      <c r="JEW32" s="6"/>
      <c r="JEY32" s="6"/>
      <c r="JFA32" s="6"/>
      <c r="JFC32" s="6"/>
      <c r="JFE32" s="6"/>
      <c r="JFG32" s="6"/>
      <c r="JFI32" s="6"/>
      <c r="JFK32" s="6"/>
      <c r="JFM32" s="6"/>
      <c r="JFO32" s="6"/>
      <c r="JFQ32" s="6"/>
      <c r="JFS32" s="6"/>
      <c r="JFU32" s="6"/>
      <c r="JFW32" s="6"/>
      <c r="JFY32" s="6"/>
      <c r="JGA32" s="6"/>
      <c r="JGC32" s="6"/>
      <c r="JGE32" s="6"/>
      <c r="JGG32" s="6"/>
      <c r="JGI32" s="6"/>
      <c r="JGK32" s="6"/>
      <c r="JGM32" s="6"/>
      <c r="JGO32" s="6"/>
      <c r="JGQ32" s="6"/>
      <c r="JGS32" s="6"/>
      <c r="JGU32" s="6"/>
      <c r="JGW32" s="6"/>
      <c r="JGY32" s="6"/>
      <c r="JHA32" s="6"/>
      <c r="JHC32" s="6"/>
      <c r="JHE32" s="6"/>
      <c r="JHG32" s="6"/>
      <c r="JHI32" s="6"/>
      <c r="JHK32" s="6"/>
      <c r="JHM32" s="6"/>
      <c r="JHO32" s="6"/>
      <c r="JHQ32" s="6"/>
      <c r="JHS32" s="6"/>
      <c r="JHU32" s="6"/>
      <c r="JHW32" s="6"/>
      <c r="JHY32" s="6"/>
      <c r="JIA32" s="6"/>
      <c r="JIC32" s="6"/>
      <c r="JIE32" s="6"/>
      <c r="JIG32" s="6"/>
      <c r="JII32" s="6"/>
      <c r="JIK32" s="6"/>
      <c r="JIM32" s="6"/>
      <c r="JIO32" s="6"/>
      <c r="JIQ32" s="6"/>
      <c r="JIS32" s="6"/>
      <c r="JIU32" s="6"/>
      <c r="JIW32" s="6"/>
      <c r="JIY32" s="6"/>
      <c r="JJA32" s="6"/>
      <c r="JJC32" s="6"/>
      <c r="JJE32" s="6"/>
      <c r="JJG32" s="6"/>
      <c r="JJI32" s="6"/>
      <c r="JJK32" s="6"/>
      <c r="JJM32" s="6"/>
      <c r="JJO32" s="6"/>
      <c r="JJQ32" s="6"/>
      <c r="JJS32" s="6"/>
      <c r="JJU32" s="6"/>
      <c r="JJW32" s="6"/>
      <c r="JJY32" s="6"/>
      <c r="JKA32" s="6"/>
      <c r="JKC32" s="6"/>
      <c r="JKE32" s="6"/>
      <c r="JKG32" s="6"/>
      <c r="JKI32" s="6"/>
      <c r="JKK32" s="6"/>
      <c r="JKM32" s="6"/>
      <c r="JKO32" s="6"/>
      <c r="JKQ32" s="6"/>
      <c r="JKS32" s="6"/>
      <c r="JKU32" s="6"/>
      <c r="JKW32" s="6"/>
      <c r="JKY32" s="6"/>
      <c r="JLA32" s="6"/>
      <c r="JLC32" s="6"/>
      <c r="JLE32" s="6"/>
      <c r="JLG32" s="6"/>
      <c r="JLI32" s="6"/>
      <c r="JLK32" s="6"/>
      <c r="JLM32" s="6"/>
      <c r="JLO32" s="6"/>
      <c r="JLQ32" s="6"/>
      <c r="JLS32" s="6"/>
      <c r="JLU32" s="6"/>
      <c r="JLW32" s="6"/>
      <c r="JLY32" s="6"/>
      <c r="JMA32" s="6"/>
      <c r="JMC32" s="6"/>
      <c r="JME32" s="6"/>
      <c r="JMG32" s="6"/>
      <c r="JMI32" s="6"/>
      <c r="JMK32" s="6"/>
      <c r="JMM32" s="6"/>
      <c r="JMO32" s="6"/>
      <c r="JMQ32" s="6"/>
      <c r="JMS32" s="6"/>
      <c r="JMU32" s="6"/>
      <c r="JMW32" s="6"/>
      <c r="JMY32" s="6"/>
      <c r="JNA32" s="6"/>
      <c r="JNC32" s="6"/>
      <c r="JNE32" s="6"/>
      <c r="JNG32" s="6"/>
      <c r="JNI32" s="6"/>
      <c r="JNK32" s="6"/>
      <c r="JNM32" s="6"/>
      <c r="JNO32" s="6"/>
      <c r="JNQ32" s="6"/>
      <c r="JNS32" s="6"/>
      <c r="JNU32" s="6"/>
      <c r="JNW32" s="6"/>
      <c r="JNY32" s="6"/>
      <c r="JOA32" s="6"/>
      <c r="JOC32" s="6"/>
      <c r="JOE32" s="6"/>
      <c r="JOG32" s="6"/>
      <c r="JOI32" s="6"/>
      <c r="JOK32" s="6"/>
      <c r="JOM32" s="6"/>
      <c r="JOO32" s="6"/>
      <c r="JOQ32" s="6"/>
      <c r="JOS32" s="6"/>
      <c r="JOU32" s="6"/>
      <c r="JOW32" s="6"/>
      <c r="JOY32" s="6"/>
      <c r="JPA32" s="6"/>
      <c r="JPC32" s="6"/>
      <c r="JPE32" s="6"/>
      <c r="JPG32" s="6"/>
      <c r="JPI32" s="6"/>
      <c r="JPK32" s="6"/>
      <c r="JPM32" s="6"/>
      <c r="JPO32" s="6"/>
      <c r="JPQ32" s="6"/>
      <c r="JPS32" s="6"/>
      <c r="JPU32" s="6"/>
      <c r="JPW32" s="6"/>
      <c r="JPY32" s="6"/>
      <c r="JQA32" s="6"/>
      <c r="JQC32" s="6"/>
      <c r="JQE32" s="6"/>
      <c r="JQG32" s="6"/>
      <c r="JQI32" s="6"/>
      <c r="JQK32" s="6"/>
      <c r="JQM32" s="6"/>
      <c r="JQO32" s="6"/>
      <c r="JQQ32" s="6"/>
      <c r="JQS32" s="6"/>
      <c r="JQU32" s="6"/>
      <c r="JQW32" s="6"/>
      <c r="JQY32" s="6"/>
      <c r="JRA32" s="6"/>
      <c r="JRC32" s="6"/>
      <c r="JRE32" s="6"/>
      <c r="JRG32" s="6"/>
      <c r="JRI32" s="6"/>
      <c r="JRK32" s="6"/>
      <c r="JRM32" s="6"/>
      <c r="JRO32" s="6"/>
      <c r="JRQ32" s="6"/>
      <c r="JRS32" s="6"/>
      <c r="JRU32" s="6"/>
      <c r="JRW32" s="6"/>
      <c r="JRY32" s="6"/>
      <c r="JSA32" s="6"/>
      <c r="JSC32" s="6"/>
      <c r="JSE32" s="6"/>
      <c r="JSG32" s="6"/>
      <c r="JSI32" s="6"/>
      <c r="JSK32" s="6"/>
      <c r="JSM32" s="6"/>
      <c r="JSO32" s="6"/>
      <c r="JSQ32" s="6"/>
      <c r="JSS32" s="6"/>
      <c r="JSU32" s="6"/>
      <c r="JSW32" s="6"/>
      <c r="JSY32" s="6"/>
      <c r="JTA32" s="6"/>
      <c r="JTC32" s="6"/>
      <c r="JTE32" s="6"/>
      <c r="JTG32" s="6"/>
      <c r="JTI32" s="6"/>
      <c r="JTK32" s="6"/>
      <c r="JTM32" s="6"/>
      <c r="JTO32" s="6"/>
      <c r="JTQ32" s="6"/>
      <c r="JTS32" s="6"/>
      <c r="JTU32" s="6"/>
      <c r="JTW32" s="6"/>
      <c r="JTY32" s="6"/>
      <c r="JUA32" s="6"/>
      <c r="JUC32" s="6"/>
      <c r="JUE32" s="6"/>
      <c r="JUG32" s="6"/>
      <c r="JUI32" s="6"/>
      <c r="JUK32" s="6"/>
      <c r="JUM32" s="6"/>
      <c r="JUO32" s="6"/>
      <c r="JUQ32" s="6"/>
      <c r="JUS32" s="6"/>
      <c r="JUU32" s="6"/>
      <c r="JUW32" s="6"/>
      <c r="JUY32" s="6"/>
      <c r="JVA32" s="6"/>
      <c r="JVC32" s="6"/>
      <c r="JVE32" s="6"/>
      <c r="JVG32" s="6"/>
      <c r="JVI32" s="6"/>
      <c r="JVK32" s="6"/>
      <c r="JVM32" s="6"/>
      <c r="JVO32" s="6"/>
      <c r="JVQ32" s="6"/>
      <c r="JVS32" s="6"/>
      <c r="JVU32" s="6"/>
      <c r="JVW32" s="6"/>
      <c r="JVY32" s="6"/>
      <c r="JWA32" s="6"/>
      <c r="JWC32" s="6"/>
      <c r="JWE32" s="6"/>
      <c r="JWG32" s="6"/>
      <c r="JWI32" s="6"/>
      <c r="JWK32" s="6"/>
      <c r="JWM32" s="6"/>
      <c r="JWO32" s="6"/>
      <c r="JWQ32" s="6"/>
      <c r="JWS32" s="6"/>
      <c r="JWU32" s="6"/>
      <c r="JWW32" s="6"/>
      <c r="JWY32" s="6"/>
      <c r="JXA32" s="6"/>
      <c r="JXC32" s="6"/>
      <c r="JXE32" s="6"/>
      <c r="JXG32" s="6"/>
      <c r="JXI32" s="6"/>
      <c r="JXK32" s="6"/>
      <c r="JXM32" s="6"/>
      <c r="JXO32" s="6"/>
      <c r="JXQ32" s="6"/>
      <c r="JXS32" s="6"/>
      <c r="JXU32" s="6"/>
      <c r="JXW32" s="6"/>
      <c r="JXY32" s="6"/>
      <c r="JYA32" s="6"/>
      <c r="JYC32" s="6"/>
      <c r="JYE32" s="6"/>
      <c r="JYG32" s="6"/>
      <c r="JYI32" s="6"/>
      <c r="JYK32" s="6"/>
      <c r="JYM32" s="6"/>
      <c r="JYO32" s="6"/>
      <c r="JYQ32" s="6"/>
      <c r="JYS32" s="6"/>
      <c r="JYU32" s="6"/>
      <c r="JYW32" s="6"/>
      <c r="JYY32" s="6"/>
      <c r="JZA32" s="6"/>
      <c r="JZC32" s="6"/>
      <c r="JZE32" s="6"/>
      <c r="JZG32" s="6"/>
      <c r="JZI32" s="6"/>
      <c r="JZK32" s="6"/>
      <c r="JZM32" s="6"/>
      <c r="JZO32" s="6"/>
      <c r="JZQ32" s="6"/>
      <c r="JZS32" s="6"/>
      <c r="JZU32" s="6"/>
      <c r="JZW32" s="6"/>
      <c r="JZY32" s="6"/>
      <c r="KAA32" s="6"/>
      <c r="KAC32" s="6"/>
      <c r="KAE32" s="6"/>
      <c r="KAG32" s="6"/>
      <c r="KAI32" s="6"/>
      <c r="KAK32" s="6"/>
      <c r="KAM32" s="6"/>
      <c r="KAO32" s="6"/>
      <c r="KAQ32" s="6"/>
      <c r="KAS32" s="6"/>
      <c r="KAU32" s="6"/>
      <c r="KAW32" s="6"/>
      <c r="KAY32" s="6"/>
      <c r="KBA32" s="6"/>
      <c r="KBC32" s="6"/>
      <c r="KBE32" s="6"/>
      <c r="KBG32" s="6"/>
      <c r="KBI32" s="6"/>
      <c r="KBK32" s="6"/>
      <c r="KBM32" s="6"/>
      <c r="KBO32" s="6"/>
      <c r="KBQ32" s="6"/>
      <c r="KBS32" s="6"/>
      <c r="KBU32" s="6"/>
      <c r="KBW32" s="6"/>
      <c r="KBY32" s="6"/>
      <c r="KCA32" s="6"/>
      <c r="KCC32" s="6"/>
      <c r="KCE32" s="6"/>
      <c r="KCG32" s="6"/>
      <c r="KCI32" s="6"/>
      <c r="KCK32" s="6"/>
      <c r="KCM32" s="6"/>
      <c r="KCO32" s="6"/>
      <c r="KCQ32" s="6"/>
      <c r="KCS32" s="6"/>
      <c r="KCU32" s="6"/>
      <c r="KCW32" s="6"/>
      <c r="KCY32" s="6"/>
      <c r="KDA32" s="6"/>
      <c r="KDC32" s="6"/>
      <c r="KDE32" s="6"/>
      <c r="KDG32" s="6"/>
      <c r="KDI32" s="6"/>
      <c r="KDK32" s="6"/>
      <c r="KDM32" s="6"/>
      <c r="KDO32" s="6"/>
      <c r="KDQ32" s="6"/>
      <c r="KDS32" s="6"/>
      <c r="KDU32" s="6"/>
      <c r="KDW32" s="6"/>
      <c r="KDY32" s="6"/>
      <c r="KEA32" s="6"/>
      <c r="KEC32" s="6"/>
      <c r="KEE32" s="6"/>
      <c r="KEG32" s="6"/>
      <c r="KEI32" s="6"/>
      <c r="KEK32" s="6"/>
      <c r="KEM32" s="6"/>
      <c r="KEO32" s="6"/>
      <c r="KEQ32" s="6"/>
      <c r="KES32" s="6"/>
      <c r="KEU32" s="6"/>
      <c r="KEW32" s="6"/>
      <c r="KEY32" s="6"/>
      <c r="KFA32" s="6"/>
      <c r="KFC32" s="6"/>
      <c r="KFE32" s="6"/>
      <c r="KFG32" s="6"/>
      <c r="KFI32" s="6"/>
      <c r="KFK32" s="6"/>
      <c r="KFM32" s="6"/>
      <c r="KFO32" s="6"/>
      <c r="KFQ32" s="6"/>
      <c r="KFS32" s="6"/>
      <c r="KFU32" s="6"/>
      <c r="KFW32" s="6"/>
      <c r="KFY32" s="6"/>
      <c r="KGA32" s="6"/>
      <c r="KGC32" s="6"/>
      <c r="KGE32" s="6"/>
      <c r="KGG32" s="6"/>
      <c r="KGI32" s="6"/>
      <c r="KGK32" s="6"/>
      <c r="KGM32" s="6"/>
      <c r="KGO32" s="6"/>
      <c r="KGQ32" s="6"/>
      <c r="KGS32" s="6"/>
      <c r="KGU32" s="6"/>
      <c r="KGW32" s="6"/>
      <c r="KGY32" s="6"/>
      <c r="KHA32" s="6"/>
      <c r="KHC32" s="6"/>
      <c r="KHE32" s="6"/>
      <c r="KHG32" s="6"/>
      <c r="KHI32" s="6"/>
      <c r="KHK32" s="6"/>
      <c r="KHM32" s="6"/>
      <c r="KHO32" s="6"/>
      <c r="KHQ32" s="6"/>
      <c r="KHS32" s="6"/>
      <c r="KHU32" s="6"/>
      <c r="KHW32" s="6"/>
      <c r="KHY32" s="6"/>
      <c r="KIA32" s="6"/>
      <c r="KIC32" s="6"/>
      <c r="KIE32" s="6"/>
      <c r="KIG32" s="6"/>
      <c r="KII32" s="6"/>
      <c r="KIK32" s="6"/>
      <c r="KIM32" s="6"/>
      <c r="KIO32" s="6"/>
      <c r="KIQ32" s="6"/>
      <c r="KIS32" s="6"/>
      <c r="KIU32" s="6"/>
      <c r="KIW32" s="6"/>
      <c r="KIY32" s="6"/>
      <c r="KJA32" s="6"/>
      <c r="KJC32" s="6"/>
      <c r="KJE32" s="6"/>
      <c r="KJG32" s="6"/>
      <c r="KJI32" s="6"/>
      <c r="KJK32" s="6"/>
      <c r="KJM32" s="6"/>
      <c r="KJO32" s="6"/>
      <c r="KJQ32" s="6"/>
      <c r="KJS32" s="6"/>
      <c r="KJU32" s="6"/>
      <c r="KJW32" s="6"/>
      <c r="KJY32" s="6"/>
      <c r="KKA32" s="6"/>
      <c r="KKC32" s="6"/>
      <c r="KKE32" s="6"/>
      <c r="KKG32" s="6"/>
      <c r="KKI32" s="6"/>
      <c r="KKK32" s="6"/>
      <c r="KKM32" s="6"/>
      <c r="KKO32" s="6"/>
      <c r="KKQ32" s="6"/>
      <c r="KKS32" s="6"/>
      <c r="KKU32" s="6"/>
      <c r="KKW32" s="6"/>
      <c r="KKY32" s="6"/>
      <c r="KLA32" s="6"/>
      <c r="KLC32" s="6"/>
      <c r="KLE32" s="6"/>
      <c r="KLG32" s="6"/>
      <c r="KLI32" s="6"/>
      <c r="KLK32" s="6"/>
      <c r="KLM32" s="6"/>
      <c r="KLO32" s="6"/>
      <c r="KLQ32" s="6"/>
      <c r="KLS32" s="6"/>
      <c r="KLU32" s="6"/>
      <c r="KLW32" s="6"/>
      <c r="KLY32" s="6"/>
      <c r="KMA32" s="6"/>
      <c r="KMC32" s="6"/>
      <c r="KME32" s="6"/>
      <c r="KMG32" s="6"/>
      <c r="KMI32" s="6"/>
      <c r="KMK32" s="6"/>
      <c r="KMM32" s="6"/>
      <c r="KMO32" s="6"/>
      <c r="KMQ32" s="6"/>
      <c r="KMS32" s="6"/>
      <c r="KMU32" s="6"/>
      <c r="KMW32" s="6"/>
      <c r="KMY32" s="6"/>
      <c r="KNA32" s="6"/>
      <c r="KNC32" s="6"/>
      <c r="KNE32" s="6"/>
      <c r="KNG32" s="6"/>
      <c r="KNI32" s="6"/>
      <c r="KNK32" s="6"/>
      <c r="KNM32" s="6"/>
      <c r="KNO32" s="6"/>
      <c r="KNQ32" s="6"/>
      <c r="KNS32" s="6"/>
      <c r="KNU32" s="6"/>
      <c r="KNW32" s="6"/>
      <c r="KNY32" s="6"/>
      <c r="KOA32" s="6"/>
      <c r="KOC32" s="6"/>
      <c r="KOE32" s="6"/>
      <c r="KOG32" s="6"/>
      <c r="KOI32" s="6"/>
      <c r="KOK32" s="6"/>
      <c r="KOM32" s="6"/>
      <c r="KOO32" s="6"/>
      <c r="KOQ32" s="6"/>
      <c r="KOS32" s="6"/>
      <c r="KOU32" s="6"/>
      <c r="KOW32" s="6"/>
      <c r="KOY32" s="6"/>
      <c r="KPA32" s="6"/>
      <c r="KPC32" s="6"/>
      <c r="KPE32" s="6"/>
      <c r="KPG32" s="6"/>
      <c r="KPI32" s="6"/>
      <c r="KPK32" s="6"/>
      <c r="KPM32" s="6"/>
      <c r="KPO32" s="6"/>
      <c r="KPQ32" s="6"/>
      <c r="KPS32" s="6"/>
      <c r="KPU32" s="6"/>
      <c r="KPW32" s="6"/>
      <c r="KPY32" s="6"/>
      <c r="KQA32" s="6"/>
      <c r="KQC32" s="6"/>
      <c r="KQE32" s="6"/>
      <c r="KQG32" s="6"/>
      <c r="KQI32" s="6"/>
      <c r="KQK32" s="6"/>
      <c r="KQM32" s="6"/>
      <c r="KQO32" s="6"/>
      <c r="KQQ32" s="6"/>
      <c r="KQS32" s="6"/>
      <c r="KQU32" s="6"/>
      <c r="KQW32" s="6"/>
      <c r="KQY32" s="6"/>
      <c r="KRA32" s="6"/>
      <c r="KRC32" s="6"/>
      <c r="KRE32" s="6"/>
      <c r="KRG32" s="6"/>
      <c r="KRI32" s="6"/>
      <c r="KRK32" s="6"/>
      <c r="KRM32" s="6"/>
      <c r="KRO32" s="6"/>
      <c r="KRQ32" s="6"/>
      <c r="KRS32" s="6"/>
      <c r="KRU32" s="6"/>
      <c r="KRW32" s="6"/>
      <c r="KRY32" s="6"/>
      <c r="KSA32" s="6"/>
      <c r="KSC32" s="6"/>
      <c r="KSE32" s="6"/>
      <c r="KSG32" s="6"/>
      <c r="KSI32" s="6"/>
      <c r="KSK32" s="6"/>
      <c r="KSM32" s="6"/>
      <c r="KSO32" s="6"/>
      <c r="KSQ32" s="6"/>
      <c r="KSS32" s="6"/>
      <c r="KSU32" s="6"/>
      <c r="KSW32" s="6"/>
      <c r="KSY32" s="6"/>
      <c r="KTA32" s="6"/>
      <c r="KTC32" s="6"/>
      <c r="KTE32" s="6"/>
      <c r="KTG32" s="6"/>
      <c r="KTI32" s="6"/>
      <c r="KTK32" s="6"/>
      <c r="KTM32" s="6"/>
      <c r="KTO32" s="6"/>
      <c r="KTQ32" s="6"/>
      <c r="KTS32" s="6"/>
      <c r="KTU32" s="6"/>
      <c r="KTW32" s="6"/>
      <c r="KTY32" s="6"/>
      <c r="KUA32" s="6"/>
      <c r="KUC32" s="6"/>
      <c r="KUE32" s="6"/>
      <c r="KUG32" s="6"/>
      <c r="KUI32" s="6"/>
      <c r="KUK32" s="6"/>
      <c r="KUM32" s="6"/>
      <c r="KUO32" s="6"/>
      <c r="KUQ32" s="6"/>
      <c r="KUS32" s="6"/>
      <c r="KUU32" s="6"/>
      <c r="KUW32" s="6"/>
      <c r="KUY32" s="6"/>
      <c r="KVA32" s="6"/>
      <c r="KVC32" s="6"/>
      <c r="KVE32" s="6"/>
      <c r="KVG32" s="6"/>
      <c r="KVI32" s="6"/>
      <c r="KVK32" s="6"/>
      <c r="KVM32" s="6"/>
      <c r="KVO32" s="6"/>
      <c r="KVQ32" s="6"/>
      <c r="KVS32" s="6"/>
      <c r="KVU32" s="6"/>
      <c r="KVW32" s="6"/>
      <c r="KVY32" s="6"/>
      <c r="KWA32" s="6"/>
      <c r="KWC32" s="6"/>
      <c r="KWE32" s="6"/>
      <c r="KWG32" s="6"/>
      <c r="KWI32" s="6"/>
      <c r="KWK32" s="6"/>
      <c r="KWM32" s="6"/>
      <c r="KWO32" s="6"/>
      <c r="KWQ32" s="6"/>
      <c r="KWS32" s="6"/>
      <c r="KWU32" s="6"/>
      <c r="KWW32" s="6"/>
      <c r="KWY32" s="6"/>
      <c r="KXA32" s="6"/>
      <c r="KXC32" s="6"/>
      <c r="KXE32" s="6"/>
      <c r="KXG32" s="6"/>
      <c r="KXI32" s="6"/>
      <c r="KXK32" s="6"/>
      <c r="KXM32" s="6"/>
      <c r="KXO32" s="6"/>
      <c r="KXQ32" s="6"/>
      <c r="KXS32" s="6"/>
      <c r="KXU32" s="6"/>
      <c r="KXW32" s="6"/>
      <c r="KXY32" s="6"/>
      <c r="KYA32" s="6"/>
      <c r="KYC32" s="6"/>
      <c r="KYE32" s="6"/>
      <c r="KYG32" s="6"/>
      <c r="KYI32" s="6"/>
      <c r="KYK32" s="6"/>
      <c r="KYM32" s="6"/>
      <c r="KYO32" s="6"/>
      <c r="KYQ32" s="6"/>
      <c r="KYS32" s="6"/>
      <c r="KYU32" s="6"/>
      <c r="KYW32" s="6"/>
      <c r="KYY32" s="6"/>
      <c r="KZA32" s="6"/>
      <c r="KZC32" s="6"/>
      <c r="KZE32" s="6"/>
      <c r="KZG32" s="6"/>
      <c r="KZI32" s="6"/>
      <c r="KZK32" s="6"/>
      <c r="KZM32" s="6"/>
      <c r="KZO32" s="6"/>
      <c r="KZQ32" s="6"/>
      <c r="KZS32" s="6"/>
      <c r="KZU32" s="6"/>
      <c r="KZW32" s="6"/>
      <c r="KZY32" s="6"/>
      <c r="LAA32" s="6"/>
      <c r="LAC32" s="6"/>
      <c r="LAE32" s="6"/>
      <c r="LAG32" s="6"/>
      <c r="LAI32" s="6"/>
      <c r="LAK32" s="6"/>
      <c r="LAM32" s="6"/>
      <c r="LAO32" s="6"/>
      <c r="LAQ32" s="6"/>
      <c r="LAS32" s="6"/>
      <c r="LAU32" s="6"/>
      <c r="LAW32" s="6"/>
      <c r="LAY32" s="6"/>
      <c r="LBA32" s="6"/>
      <c r="LBC32" s="6"/>
      <c r="LBE32" s="6"/>
      <c r="LBG32" s="6"/>
      <c r="LBI32" s="6"/>
      <c r="LBK32" s="6"/>
      <c r="LBM32" s="6"/>
      <c r="LBO32" s="6"/>
      <c r="LBQ32" s="6"/>
      <c r="LBS32" s="6"/>
      <c r="LBU32" s="6"/>
      <c r="LBW32" s="6"/>
      <c r="LBY32" s="6"/>
      <c r="LCA32" s="6"/>
      <c r="LCC32" s="6"/>
      <c r="LCE32" s="6"/>
      <c r="LCG32" s="6"/>
      <c r="LCI32" s="6"/>
      <c r="LCK32" s="6"/>
      <c r="LCM32" s="6"/>
      <c r="LCO32" s="6"/>
      <c r="LCQ32" s="6"/>
      <c r="LCS32" s="6"/>
      <c r="LCU32" s="6"/>
      <c r="LCW32" s="6"/>
      <c r="LCY32" s="6"/>
      <c r="LDA32" s="6"/>
      <c r="LDC32" s="6"/>
      <c r="LDE32" s="6"/>
      <c r="LDG32" s="6"/>
      <c r="LDI32" s="6"/>
      <c r="LDK32" s="6"/>
      <c r="LDM32" s="6"/>
      <c r="LDO32" s="6"/>
      <c r="LDQ32" s="6"/>
      <c r="LDS32" s="6"/>
      <c r="LDU32" s="6"/>
      <c r="LDW32" s="6"/>
      <c r="LDY32" s="6"/>
      <c r="LEA32" s="6"/>
      <c r="LEC32" s="6"/>
      <c r="LEE32" s="6"/>
      <c r="LEG32" s="6"/>
      <c r="LEI32" s="6"/>
      <c r="LEK32" s="6"/>
      <c r="LEM32" s="6"/>
      <c r="LEO32" s="6"/>
      <c r="LEQ32" s="6"/>
      <c r="LES32" s="6"/>
      <c r="LEU32" s="6"/>
      <c r="LEW32" s="6"/>
      <c r="LEY32" s="6"/>
      <c r="LFA32" s="6"/>
      <c r="LFC32" s="6"/>
      <c r="LFE32" s="6"/>
      <c r="LFG32" s="6"/>
      <c r="LFI32" s="6"/>
      <c r="LFK32" s="6"/>
      <c r="LFM32" s="6"/>
      <c r="LFO32" s="6"/>
      <c r="LFQ32" s="6"/>
      <c r="LFS32" s="6"/>
      <c r="LFU32" s="6"/>
      <c r="LFW32" s="6"/>
      <c r="LFY32" s="6"/>
      <c r="LGA32" s="6"/>
      <c r="LGC32" s="6"/>
      <c r="LGE32" s="6"/>
      <c r="LGG32" s="6"/>
      <c r="LGI32" s="6"/>
      <c r="LGK32" s="6"/>
      <c r="LGM32" s="6"/>
      <c r="LGO32" s="6"/>
      <c r="LGQ32" s="6"/>
      <c r="LGS32" s="6"/>
      <c r="LGU32" s="6"/>
      <c r="LGW32" s="6"/>
      <c r="LGY32" s="6"/>
      <c r="LHA32" s="6"/>
      <c r="LHC32" s="6"/>
      <c r="LHE32" s="6"/>
      <c r="LHG32" s="6"/>
      <c r="LHI32" s="6"/>
      <c r="LHK32" s="6"/>
      <c r="LHM32" s="6"/>
      <c r="LHO32" s="6"/>
      <c r="LHQ32" s="6"/>
      <c r="LHS32" s="6"/>
      <c r="LHU32" s="6"/>
      <c r="LHW32" s="6"/>
      <c r="LHY32" s="6"/>
      <c r="LIA32" s="6"/>
      <c r="LIC32" s="6"/>
      <c r="LIE32" s="6"/>
      <c r="LIG32" s="6"/>
      <c r="LII32" s="6"/>
      <c r="LIK32" s="6"/>
      <c r="LIM32" s="6"/>
      <c r="LIO32" s="6"/>
      <c r="LIQ32" s="6"/>
      <c r="LIS32" s="6"/>
      <c r="LIU32" s="6"/>
      <c r="LIW32" s="6"/>
      <c r="LIY32" s="6"/>
      <c r="LJA32" s="6"/>
      <c r="LJC32" s="6"/>
      <c r="LJE32" s="6"/>
      <c r="LJG32" s="6"/>
      <c r="LJI32" s="6"/>
      <c r="LJK32" s="6"/>
      <c r="LJM32" s="6"/>
      <c r="LJO32" s="6"/>
      <c r="LJQ32" s="6"/>
      <c r="LJS32" s="6"/>
      <c r="LJU32" s="6"/>
      <c r="LJW32" s="6"/>
      <c r="LJY32" s="6"/>
      <c r="LKA32" s="6"/>
      <c r="LKC32" s="6"/>
      <c r="LKE32" s="6"/>
      <c r="LKG32" s="6"/>
      <c r="LKI32" s="6"/>
      <c r="LKK32" s="6"/>
      <c r="LKM32" s="6"/>
      <c r="LKO32" s="6"/>
      <c r="LKQ32" s="6"/>
      <c r="LKS32" s="6"/>
      <c r="LKU32" s="6"/>
      <c r="LKW32" s="6"/>
      <c r="LKY32" s="6"/>
      <c r="LLA32" s="6"/>
      <c r="LLC32" s="6"/>
      <c r="LLE32" s="6"/>
      <c r="LLG32" s="6"/>
      <c r="LLI32" s="6"/>
      <c r="LLK32" s="6"/>
      <c r="LLM32" s="6"/>
      <c r="LLO32" s="6"/>
      <c r="LLQ32" s="6"/>
      <c r="LLS32" s="6"/>
      <c r="LLU32" s="6"/>
      <c r="LLW32" s="6"/>
      <c r="LLY32" s="6"/>
      <c r="LMA32" s="6"/>
      <c r="LMC32" s="6"/>
      <c r="LME32" s="6"/>
      <c r="LMG32" s="6"/>
      <c r="LMI32" s="6"/>
      <c r="LMK32" s="6"/>
      <c r="LMM32" s="6"/>
      <c r="LMO32" s="6"/>
      <c r="LMQ32" s="6"/>
      <c r="LMS32" s="6"/>
      <c r="LMU32" s="6"/>
      <c r="LMW32" s="6"/>
      <c r="LMY32" s="6"/>
      <c r="LNA32" s="6"/>
      <c r="LNC32" s="6"/>
      <c r="LNE32" s="6"/>
      <c r="LNG32" s="6"/>
      <c r="LNI32" s="6"/>
      <c r="LNK32" s="6"/>
      <c r="LNM32" s="6"/>
      <c r="LNO32" s="6"/>
      <c r="LNQ32" s="6"/>
      <c r="LNS32" s="6"/>
      <c r="LNU32" s="6"/>
      <c r="LNW32" s="6"/>
      <c r="LNY32" s="6"/>
      <c r="LOA32" s="6"/>
      <c r="LOC32" s="6"/>
      <c r="LOE32" s="6"/>
      <c r="LOG32" s="6"/>
      <c r="LOI32" s="6"/>
      <c r="LOK32" s="6"/>
      <c r="LOM32" s="6"/>
      <c r="LOO32" s="6"/>
      <c r="LOQ32" s="6"/>
      <c r="LOS32" s="6"/>
      <c r="LOU32" s="6"/>
      <c r="LOW32" s="6"/>
      <c r="LOY32" s="6"/>
      <c r="LPA32" s="6"/>
      <c r="LPC32" s="6"/>
      <c r="LPE32" s="6"/>
      <c r="LPG32" s="6"/>
      <c r="LPI32" s="6"/>
      <c r="LPK32" s="6"/>
      <c r="LPM32" s="6"/>
      <c r="LPO32" s="6"/>
      <c r="LPQ32" s="6"/>
      <c r="LPS32" s="6"/>
      <c r="LPU32" s="6"/>
      <c r="LPW32" s="6"/>
      <c r="LPY32" s="6"/>
      <c r="LQA32" s="6"/>
      <c r="LQC32" s="6"/>
      <c r="LQE32" s="6"/>
      <c r="LQG32" s="6"/>
      <c r="LQI32" s="6"/>
      <c r="LQK32" s="6"/>
      <c r="LQM32" s="6"/>
      <c r="LQO32" s="6"/>
      <c r="LQQ32" s="6"/>
      <c r="LQS32" s="6"/>
      <c r="LQU32" s="6"/>
      <c r="LQW32" s="6"/>
      <c r="LQY32" s="6"/>
      <c r="LRA32" s="6"/>
      <c r="LRC32" s="6"/>
      <c r="LRE32" s="6"/>
      <c r="LRG32" s="6"/>
      <c r="LRI32" s="6"/>
      <c r="LRK32" s="6"/>
      <c r="LRM32" s="6"/>
      <c r="LRO32" s="6"/>
      <c r="LRQ32" s="6"/>
      <c r="LRS32" s="6"/>
      <c r="LRU32" s="6"/>
      <c r="LRW32" s="6"/>
      <c r="LRY32" s="6"/>
      <c r="LSA32" s="6"/>
      <c r="LSC32" s="6"/>
      <c r="LSE32" s="6"/>
      <c r="LSG32" s="6"/>
      <c r="LSI32" s="6"/>
      <c r="LSK32" s="6"/>
      <c r="LSM32" s="6"/>
      <c r="LSO32" s="6"/>
      <c r="LSQ32" s="6"/>
      <c r="LSS32" s="6"/>
      <c r="LSU32" s="6"/>
      <c r="LSW32" s="6"/>
      <c r="LSY32" s="6"/>
      <c r="LTA32" s="6"/>
      <c r="LTC32" s="6"/>
      <c r="LTE32" s="6"/>
      <c r="LTG32" s="6"/>
      <c r="LTI32" s="6"/>
      <c r="LTK32" s="6"/>
      <c r="LTM32" s="6"/>
      <c r="LTO32" s="6"/>
      <c r="LTQ32" s="6"/>
      <c r="LTS32" s="6"/>
      <c r="LTU32" s="6"/>
      <c r="LTW32" s="6"/>
      <c r="LTY32" s="6"/>
      <c r="LUA32" s="6"/>
      <c r="LUC32" s="6"/>
      <c r="LUE32" s="6"/>
      <c r="LUG32" s="6"/>
      <c r="LUI32" s="6"/>
      <c r="LUK32" s="6"/>
      <c r="LUM32" s="6"/>
      <c r="LUO32" s="6"/>
      <c r="LUQ32" s="6"/>
      <c r="LUS32" s="6"/>
      <c r="LUU32" s="6"/>
      <c r="LUW32" s="6"/>
      <c r="LUY32" s="6"/>
      <c r="LVA32" s="6"/>
      <c r="LVC32" s="6"/>
      <c r="LVE32" s="6"/>
      <c r="LVG32" s="6"/>
      <c r="LVI32" s="6"/>
      <c r="LVK32" s="6"/>
      <c r="LVM32" s="6"/>
      <c r="LVO32" s="6"/>
      <c r="LVQ32" s="6"/>
      <c r="LVS32" s="6"/>
      <c r="LVU32" s="6"/>
      <c r="LVW32" s="6"/>
      <c r="LVY32" s="6"/>
      <c r="LWA32" s="6"/>
      <c r="LWC32" s="6"/>
      <c r="LWE32" s="6"/>
      <c r="LWG32" s="6"/>
      <c r="LWI32" s="6"/>
      <c r="LWK32" s="6"/>
      <c r="LWM32" s="6"/>
      <c r="LWO32" s="6"/>
      <c r="LWQ32" s="6"/>
      <c r="LWS32" s="6"/>
      <c r="LWU32" s="6"/>
      <c r="LWW32" s="6"/>
      <c r="LWY32" s="6"/>
      <c r="LXA32" s="6"/>
      <c r="LXC32" s="6"/>
      <c r="LXE32" s="6"/>
      <c r="LXG32" s="6"/>
      <c r="LXI32" s="6"/>
      <c r="LXK32" s="6"/>
      <c r="LXM32" s="6"/>
      <c r="LXO32" s="6"/>
      <c r="LXQ32" s="6"/>
      <c r="LXS32" s="6"/>
      <c r="LXU32" s="6"/>
      <c r="LXW32" s="6"/>
      <c r="LXY32" s="6"/>
      <c r="LYA32" s="6"/>
      <c r="LYC32" s="6"/>
      <c r="LYE32" s="6"/>
      <c r="LYG32" s="6"/>
      <c r="LYI32" s="6"/>
      <c r="LYK32" s="6"/>
      <c r="LYM32" s="6"/>
      <c r="LYO32" s="6"/>
      <c r="LYQ32" s="6"/>
      <c r="LYS32" s="6"/>
      <c r="LYU32" s="6"/>
      <c r="LYW32" s="6"/>
      <c r="LYY32" s="6"/>
      <c r="LZA32" s="6"/>
      <c r="LZC32" s="6"/>
      <c r="LZE32" s="6"/>
      <c r="LZG32" s="6"/>
      <c r="LZI32" s="6"/>
      <c r="LZK32" s="6"/>
      <c r="LZM32" s="6"/>
      <c r="LZO32" s="6"/>
      <c r="LZQ32" s="6"/>
      <c r="LZS32" s="6"/>
      <c r="LZU32" s="6"/>
      <c r="LZW32" s="6"/>
      <c r="LZY32" s="6"/>
      <c r="MAA32" s="6"/>
      <c r="MAC32" s="6"/>
      <c r="MAE32" s="6"/>
      <c r="MAG32" s="6"/>
      <c r="MAI32" s="6"/>
      <c r="MAK32" s="6"/>
      <c r="MAM32" s="6"/>
      <c r="MAO32" s="6"/>
      <c r="MAQ32" s="6"/>
      <c r="MAS32" s="6"/>
      <c r="MAU32" s="6"/>
      <c r="MAW32" s="6"/>
      <c r="MAY32" s="6"/>
      <c r="MBA32" s="6"/>
      <c r="MBC32" s="6"/>
      <c r="MBE32" s="6"/>
      <c r="MBG32" s="6"/>
      <c r="MBI32" s="6"/>
      <c r="MBK32" s="6"/>
      <c r="MBM32" s="6"/>
      <c r="MBO32" s="6"/>
      <c r="MBQ32" s="6"/>
      <c r="MBS32" s="6"/>
      <c r="MBU32" s="6"/>
      <c r="MBW32" s="6"/>
      <c r="MBY32" s="6"/>
      <c r="MCA32" s="6"/>
      <c r="MCC32" s="6"/>
      <c r="MCE32" s="6"/>
      <c r="MCG32" s="6"/>
      <c r="MCI32" s="6"/>
      <c r="MCK32" s="6"/>
      <c r="MCM32" s="6"/>
      <c r="MCO32" s="6"/>
      <c r="MCQ32" s="6"/>
      <c r="MCS32" s="6"/>
      <c r="MCU32" s="6"/>
      <c r="MCW32" s="6"/>
      <c r="MCY32" s="6"/>
      <c r="MDA32" s="6"/>
      <c r="MDC32" s="6"/>
      <c r="MDE32" s="6"/>
      <c r="MDG32" s="6"/>
      <c r="MDI32" s="6"/>
      <c r="MDK32" s="6"/>
      <c r="MDM32" s="6"/>
      <c r="MDO32" s="6"/>
      <c r="MDQ32" s="6"/>
      <c r="MDS32" s="6"/>
      <c r="MDU32" s="6"/>
      <c r="MDW32" s="6"/>
      <c r="MDY32" s="6"/>
      <c r="MEA32" s="6"/>
      <c r="MEC32" s="6"/>
      <c r="MEE32" s="6"/>
      <c r="MEG32" s="6"/>
      <c r="MEI32" s="6"/>
      <c r="MEK32" s="6"/>
      <c r="MEM32" s="6"/>
      <c r="MEO32" s="6"/>
      <c r="MEQ32" s="6"/>
      <c r="MES32" s="6"/>
      <c r="MEU32" s="6"/>
      <c r="MEW32" s="6"/>
      <c r="MEY32" s="6"/>
      <c r="MFA32" s="6"/>
      <c r="MFC32" s="6"/>
      <c r="MFE32" s="6"/>
      <c r="MFG32" s="6"/>
      <c r="MFI32" s="6"/>
      <c r="MFK32" s="6"/>
      <c r="MFM32" s="6"/>
      <c r="MFO32" s="6"/>
      <c r="MFQ32" s="6"/>
      <c r="MFS32" s="6"/>
      <c r="MFU32" s="6"/>
      <c r="MFW32" s="6"/>
      <c r="MFY32" s="6"/>
      <c r="MGA32" s="6"/>
      <c r="MGC32" s="6"/>
      <c r="MGE32" s="6"/>
      <c r="MGG32" s="6"/>
      <c r="MGI32" s="6"/>
      <c r="MGK32" s="6"/>
      <c r="MGM32" s="6"/>
      <c r="MGO32" s="6"/>
      <c r="MGQ32" s="6"/>
      <c r="MGS32" s="6"/>
      <c r="MGU32" s="6"/>
      <c r="MGW32" s="6"/>
      <c r="MGY32" s="6"/>
      <c r="MHA32" s="6"/>
      <c r="MHC32" s="6"/>
      <c r="MHE32" s="6"/>
      <c r="MHG32" s="6"/>
      <c r="MHI32" s="6"/>
      <c r="MHK32" s="6"/>
      <c r="MHM32" s="6"/>
      <c r="MHO32" s="6"/>
      <c r="MHQ32" s="6"/>
      <c r="MHS32" s="6"/>
      <c r="MHU32" s="6"/>
      <c r="MHW32" s="6"/>
      <c r="MHY32" s="6"/>
      <c r="MIA32" s="6"/>
      <c r="MIC32" s="6"/>
      <c r="MIE32" s="6"/>
      <c r="MIG32" s="6"/>
      <c r="MII32" s="6"/>
      <c r="MIK32" s="6"/>
      <c r="MIM32" s="6"/>
      <c r="MIO32" s="6"/>
      <c r="MIQ32" s="6"/>
      <c r="MIS32" s="6"/>
      <c r="MIU32" s="6"/>
      <c r="MIW32" s="6"/>
      <c r="MIY32" s="6"/>
      <c r="MJA32" s="6"/>
      <c r="MJC32" s="6"/>
      <c r="MJE32" s="6"/>
      <c r="MJG32" s="6"/>
      <c r="MJI32" s="6"/>
      <c r="MJK32" s="6"/>
      <c r="MJM32" s="6"/>
      <c r="MJO32" s="6"/>
      <c r="MJQ32" s="6"/>
      <c r="MJS32" s="6"/>
      <c r="MJU32" s="6"/>
      <c r="MJW32" s="6"/>
      <c r="MJY32" s="6"/>
      <c r="MKA32" s="6"/>
      <c r="MKC32" s="6"/>
      <c r="MKE32" s="6"/>
      <c r="MKG32" s="6"/>
      <c r="MKI32" s="6"/>
      <c r="MKK32" s="6"/>
      <c r="MKM32" s="6"/>
      <c r="MKO32" s="6"/>
      <c r="MKQ32" s="6"/>
      <c r="MKS32" s="6"/>
      <c r="MKU32" s="6"/>
      <c r="MKW32" s="6"/>
      <c r="MKY32" s="6"/>
      <c r="MLA32" s="6"/>
      <c r="MLC32" s="6"/>
      <c r="MLE32" s="6"/>
      <c r="MLG32" s="6"/>
      <c r="MLI32" s="6"/>
      <c r="MLK32" s="6"/>
      <c r="MLM32" s="6"/>
      <c r="MLO32" s="6"/>
      <c r="MLQ32" s="6"/>
      <c r="MLS32" s="6"/>
      <c r="MLU32" s="6"/>
      <c r="MLW32" s="6"/>
      <c r="MLY32" s="6"/>
      <c r="MMA32" s="6"/>
      <c r="MMC32" s="6"/>
      <c r="MME32" s="6"/>
      <c r="MMG32" s="6"/>
      <c r="MMI32" s="6"/>
      <c r="MMK32" s="6"/>
      <c r="MMM32" s="6"/>
      <c r="MMO32" s="6"/>
      <c r="MMQ32" s="6"/>
      <c r="MMS32" s="6"/>
      <c r="MMU32" s="6"/>
      <c r="MMW32" s="6"/>
      <c r="MMY32" s="6"/>
      <c r="MNA32" s="6"/>
      <c r="MNC32" s="6"/>
      <c r="MNE32" s="6"/>
      <c r="MNG32" s="6"/>
      <c r="MNI32" s="6"/>
      <c r="MNK32" s="6"/>
      <c r="MNM32" s="6"/>
      <c r="MNO32" s="6"/>
      <c r="MNQ32" s="6"/>
      <c r="MNS32" s="6"/>
      <c r="MNU32" s="6"/>
      <c r="MNW32" s="6"/>
      <c r="MNY32" s="6"/>
      <c r="MOA32" s="6"/>
      <c r="MOC32" s="6"/>
      <c r="MOE32" s="6"/>
      <c r="MOG32" s="6"/>
      <c r="MOI32" s="6"/>
      <c r="MOK32" s="6"/>
      <c r="MOM32" s="6"/>
      <c r="MOO32" s="6"/>
      <c r="MOQ32" s="6"/>
      <c r="MOS32" s="6"/>
      <c r="MOU32" s="6"/>
      <c r="MOW32" s="6"/>
      <c r="MOY32" s="6"/>
      <c r="MPA32" s="6"/>
      <c r="MPC32" s="6"/>
      <c r="MPE32" s="6"/>
      <c r="MPG32" s="6"/>
      <c r="MPI32" s="6"/>
      <c r="MPK32" s="6"/>
      <c r="MPM32" s="6"/>
      <c r="MPO32" s="6"/>
      <c r="MPQ32" s="6"/>
      <c r="MPS32" s="6"/>
      <c r="MPU32" s="6"/>
      <c r="MPW32" s="6"/>
      <c r="MPY32" s="6"/>
      <c r="MQA32" s="6"/>
      <c r="MQC32" s="6"/>
      <c r="MQE32" s="6"/>
      <c r="MQG32" s="6"/>
      <c r="MQI32" s="6"/>
      <c r="MQK32" s="6"/>
      <c r="MQM32" s="6"/>
      <c r="MQO32" s="6"/>
      <c r="MQQ32" s="6"/>
      <c r="MQS32" s="6"/>
      <c r="MQU32" s="6"/>
      <c r="MQW32" s="6"/>
      <c r="MQY32" s="6"/>
      <c r="MRA32" s="6"/>
      <c r="MRC32" s="6"/>
      <c r="MRE32" s="6"/>
      <c r="MRG32" s="6"/>
      <c r="MRI32" s="6"/>
      <c r="MRK32" s="6"/>
      <c r="MRM32" s="6"/>
      <c r="MRO32" s="6"/>
      <c r="MRQ32" s="6"/>
      <c r="MRS32" s="6"/>
      <c r="MRU32" s="6"/>
      <c r="MRW32" s="6"/>
      <c r="MRY32" s="6"/>
      <c r="MSA32" s="6"/>
      <c r="MSC32" s="6"/>
      <c r="MSE32" s="6"/>
      <c r="MSG32" s="6"/>
      <c r="MSI32" s="6"/>
      <c r="MSK32" s="6"/>
      <c r="MSM32" s="6"/>
      <c r="MSO32" s="6"/>
      <c r="MSQ32" s="6"/>
      <c r="MSS32" s="6"/>
      <c r="MSU32" s="6"/>
      <c r="MSW32" s="6"/>
      <c r="MSY32" s="6"/>
      <c r="MTA32" s="6"/>
      <c r="MTC32" s="6"/>
      <c r="MTE32" s="6"/>
      <c r="MTG32" s="6"/>
      <c r="MTI32" s="6"/>
      <c r="MTK32" s="6"/>
      <c r="MTM32" s="6"/>
      <c r="MTO32" s="6"/>
      <c r="MTQ32" s="6"/>
      <c r="MTS32" s="6"/>
      <c r="MTU32" s="6"/>
      <c r="MTW32" s="6"/>
      <c r="MTY32" s="6"/>
      <c r="MUA32" s="6"/>
      <c r="MUC32" s="6"/>
      <c r="MUE32" s="6"/>
      <c r="MUG32" s="6"/>
      <c r="MUI32" s="6"/>
      <c r="MUK32" s="6"/>
      <c r="MUM32" s="6"/>
      <c r="MUO32" s="6"/>
      <c r="MUQ32" s="6"/>
      <c r="MUS32" s="6"/>
      <c r="MUU32" s="6"/>
      <c r="MUW32" s="6"/>
      <c r="MUY32" s="6"/>
      <c r="MVA32" s="6"/>
      <c r="MVC32" s="6"/>
      <c r="MVE32" s="6"/>
      <c r="MVG32" s="6"/>
      <c r="MVI32" s="6"/>
      <c r="MVK32" s="6"/>
      <c r="MVM32" s="6"/>
      <c r="MVO32" s="6"/>
      <c r="MVQ32" s="6"/>
      <c r="MVS32" s="6"/>
      <c r="MVU32" s="6"/>
      <c r="MVW32" s="6"/>
      <c r="MVY32" s="6"/>
      <c r="MWA32" s="6"/>
      <c r="MWC32" s="6"/>
      <c r="MWE32" s="6"/>
      <c r="MWG32" s="6"/>
      <c r="MWI32" s="6"/>
      <c r="MWK32" s="6"/>
      <c r="MWM32" s="6"/>
      <c r="MWO32" s="6"/>
      <c r="MWQ32" s="6"/>
      <c r="MWS32" s="6"/>
      <c r="MWU32" s="6"/>
      <c r="MWW32" s="6"/>
      <c r="MWY32" s="6"/>
      <c r="MXA32" s="6"/>
      <c r="MXC32" s="6"/>
      <c r="MXE32" s="6"/>
      <c r="MXG32" s="6"/>
      <c r="MXI32" s="6"/>
      <c r="MXK32" s="6"/>
      <c r="MXM32" s="6"/>
      <c r="MXO32" s="6"/>
      <c r="MXQ32" s="6"/>
      <c r="MXS32" s="6"/>
      <c r="MXU32" s="6"/>
      <c r="MXW32" s="6"/>
      <c r="MXY32" s="6"/>
      <c r="MYA32" s="6"/>
      <c r="MYC32" s="6"/>
      <c r="MYE32" s="6"/>
      <c r="MYG32" s="6"/>
      <c r="MYI32" s="6"/>
      <c r="MYK32" s="6"/>
      <c r="MYM32" s="6"/>
      <c r="MYO32" s="6"/>
      <c r="MYQ32" s="6"/>
      <c r="MYS32" s="6"/>
      <c r="MYU32" s="6"/>
      <c r="MYW32" s="6"/>
      <c r="MYY32" s="6"/>
      <c r="MZA32" s="6"/>
      <c r="MZC32" s="6"/>
      <c r="MZE32" s="6"/>
      <c r="MZG32" s="6"/>
      <c r="MZI32" s="6"/>
      <c r="MZK32" s="6"/>
      <c r="MZM32" s="6"/>
      <c r="MZO32" s="6"/>
      <c r="MZQ32" s="6"/>
      <c r="MZS32" s="6"/>
      <c r="MZU32" s="6"/>
      <c r="MZW32" s="6"/>
      <c r="MZY32" s="6"/>
      <c r="NAA32" s="6"/>
      <c r="NAC32" s="6"/>
      <c r="NAE32" s="6"/>
      <c r="NAG32" s="6"/>
      <c r="NAI32" s="6"/>
      <c r="NAK32" s="6"/>
      <c r="NAM32" s="6"/>
      <c r="NAO32" s="6"/>
      <c r="NAQ32" s="6"/>
      <c r="NAS32" s="6"/>
      <c r="NAU32" s="6"/>
      <c r="NAW32" s="6"/>
      <c r="NAY32" s="6"/>
      <c r="NBA32" s="6"/>
      <c r="NBC32" s="6"/>
      <c r="NBE32" s="6"/>
      <c r="NBG32" s="6"/>
      <c r="NBI32" s="6"/>
      <c r="NBK32" s="6"/>
      <c r="NBM32" s="6"/>
      <c r="NBO32" s="6"/>
      <c r="NBQ32" s="6"/>
      <c r="NBS32" s="6"/>
      <c r="NBU32" s="6"/>
      <c r="NBW32" s="6"/>
      <c r="NBY32" s="6"/>
      <c r="NCA32" s="6"/>
      <c r="NCC32" s="6"/>
      <c r="NCE32" s="6"/>
      <c r="NCG32" s="6"/>
      <c r="NCI32" s="6"/>
      <c r="NCK32" s="6"/>
      <c r="NCM32" s="6"/>
      <c r="NCO32" s="6"/>
      <c r="NCQ32" s="6"/>
      <c r="NCS32" s="6"/>
      <c r="NCU32" s="6"/>
      <c r="NCW32" s="6"/>
      <c r="NCY32" s="6"/>
      <c r="NDA32" s="6"/>
      <c r="NDC32" s="6"/>
      <c r="NDE32" s="6"/>
      <c r="NDG32" s="6"/>
      <c r="NDI32" s="6"/>
      <c r="NDK32" s="6"/>
      <c r="NDM32" s="6"/>
      <c r="NDO32" s="6"/>
      <c r="NDQ32" s="6"/>
      <c r="NDS32" s="6"/>
      <c r="NDU32" s="6"/>
      <c r="NDW32" s="6"/>
      <c r="NDY32" s="6"/>
      <c r="NEA32" s="6"/>
      <c r="NEC32" s="6"/>
      <c r="NEE32" s="6"/>
      <c r="NEG32" s="6"/>
      <c r="NEI32" s="6"/>
      <c r="NEK32" s="6"/>
      <c r="NEM32" s="6"/>
      <c r="NEO32" s="6"/>
      <c r="NEQ32" s="6"/>
      <c r="NES32" s="6"/>
      <c r="NEU32" s="6"/>
      <c r="NEW32" s="6"/>
      <c r="NEY32" s="6"/>
      <c r="NFA32" s="6"/>
      <c r="NFC32" s="6"/>
      <c r="NFE32" s="6"/>
      <c r="NFG32" s="6"/>
      <c r="NFI32" s="6"/>
      <c r="NFK32" s="6"/>
      <c r="NFM32" s="6"/>
      <c r="NFO32" s="6"/>
      <c r="NFQ32" s="6"/>
      <c r="NFS32" s="6"/>
      <c r="NFU32" s="6"/>
      <c r="NFW32" s="6"/>
      <c r="NFY32" s="6"/>
      <c r="NGA32" s="6"/>
      <c r="NGC32" s="6"/>
      <c r="NGE32" s="6"/>
      <c r="NGG32" s="6"/>
      <c r="NGI32" s="6"/>
      <c r="NGK32" s="6"/>
      <c r="NGM32" s="6"/>
      <c r="NGO32" s="6"/>
      <c r="NGQ32" s="6"/>
      <c r="NGS32" s="6"/>
      <c r="NGU32" s="6"/>
      <c r="NGW32" s="6"/>
      <c r="NGY32" s="6"/>
      <c r="NHA32" s="6"/>
      <c r="NHC32" s="6"/>
      <c r="NHE32" s="6"/>
      <c r="NHG32" s="6"/>
      <c r="NHI32" s="6"/>
      <c r="NHK32" s="6"/>
      <c r="NHM32" s="6"/>
      <c r="NHO32" s="6"/>
      <c r="NHQ32" s="6"/>
      <c r="NHS32" s="6"/>
      <c r="NHU32" s="6"/>
      <c r="NHW32" s="6"/>
      <c r="NHY32" s="6"/>
      <c r="NIA32" s="6"/>
      <c r="NIC32" s="6"/>
      <c r="NIE32" s="6"/>
      <c r="NIG32" s="6"/>
      <c r="NII32" s="6"/>
      <c r="NIK32" s="6"/>
      <c r="NIM32" s="6"/>
      <c r="NIO32" s="6"/>
      <c r="NIQ32" s="6"/>
      <c r="NIS32" s="6"/>
      <c r="NIU32" s="6"/>
      <c r="NIW32" s="6"/>
      <c r="NIY32" s="6"/>
      <c r="NJA32" s="6"/>
      <c r="NJC32" s="6"/>
      <c r="NJE32" s="6"/>
      <c r="NJG32" s="6"/>
      <c r="NJI32" s="6"/>
      <c r="NJK32" s="6"/>
      <c r="NJM32" s="6"/>
      <c r="NJO32" s="6"/>
      <c r="NJQ32" s="6"/>
      <c r="NJS32" s="6"/>
      <c r="NJU32" s="6"/>
      <c r="NJW32" s="6"/>
      <c r="NJY32" s="6"/>
      <c r="NKA32" s="6"/>
      <c r="NKC32" s="6"/>
      <c r="NKE32" s="6"/>
      <c r="NKG32" s="6"/>
      <c r="NKI32" s="6"/>
      <c r="NKK32" s="6"/>
      <c r="NKM32" s="6"/>
      <c r="NKO32" s="6"/>
      <c r="NKQ32" s="6"/>
      <c r="NKS32" s="6"/>
      <c r="NKU32" s="6"/>
      <c r="NKW32" s="6"/>
      <c r="NKY32" s="6"/>
      <c r="NLA32" s="6"/>
      <c r="NLC32" s="6"/>
      <c r="NLE32" s="6"/>
      <c r="NLG32" s="6"/>
      <c r="NLI32" s="6"/>
      <c r="NLK32" s="6"/>
      <c r="NLM32" s="6"/>
      <c r="NLO32" s="6"/>
      <c r="NLQ32" s="6"/>
      <c r="NLS32" s="6"/>
      <c r="NLU32" s="6"/>
      <c r="NLW32" s="6"/>
      <c r="NLY32" s="6"/>
      <c r="NMA32" s="6"/>
      <c r="NMC32" s="6"/>
      <c r="NME32" s="6"/>
      <c r="NMG32" s="6"/>
      <c r="NMI32" s="6"/>
      <c r="NMK32" s="6"/>
      <c r="NMM32" s="6"/>
      <c r="NMO32" s="6"/>
      <c r="NMQ32" s="6"/>
      <c r="NMS32" s="6"/>
      <c r="NMU32" s="6"/>
      <c r="NMW32" s="6"/>
      <c r="NMY32" s="6"/>
      <c r="NNA32" s="6"/>
      <c r="NNC32" s="6"/>
      <c r="NNE32" s="6"/>
      <c r="NNG32" s="6"/>
      <c r="NNI32" s="6"/>
      <c r="NNK32" s="6"/>
      <c r="NNM32" s="6"/>
      <c r="NNO32" s="6"/>
      <c r="NNQ32" s="6"/>
      <c r="NNS32" s="6"/>
      <c r="NNU32" s="6"/>
      <c r="NNW32" s="6"/>
      <c r="NNY32" s="6"/>
      <c r="NOA32" s="6"/>
      <c r="NOC32" s="6"/>
      <c r="NOE32" s="6"/>
      <c r="NOG32" s="6"/>
      <c r="NOI32" s="6"/>
      <c r="NOK32" s="6"/>
      <c r="NOM32" s="6"/>
      <c r="NOO32" s="6"/>
      <c r="NOQ32" s="6"/>
      <c r="NOS32" s="6"/>
      <c r="NOU32" s="6"/>
      <c r="NOW32" s="6"/>
      <c r="NOY32" s="6"/>
      <c r="NPA32" s="6"/>
      <c r="NPC32" s="6"/>
      <c r="NPE32" s="6"/>
      <c r="NPG32" s="6"/>
      <c r="NPI32" s="6"/>
      <c r="NPK32" s="6"/>
      <c r="NPM32" s="6"/>
      <c r="NPO32" s="6"/>
      <c r="NPQ32" s="6"/>
      <c r="NPS32" s="6"/>
      <c r="NPU32" s="6"/>
      <c r="NPW32" s="6"/>
      <c r="NPY32" s="6"/>
      <c r="NQA32" s="6"/>
      <c r="NQC32" s="6"/>
      <c r="NQE32" s="6"/>
      <c r="NQG32" s="6"/>
      <c r="NQI32" s="6"/>
      <c r="NQK32" s="6"/>
      <c r="NQM32" s="6"/>
      <c r="NQO32" s="6"/>
      <c r="NQQ32" s="6"/>
      <c r="NQS32" s="6"/>
      <c r="NQU32" s="6"/>
      <c r="NQW32" s="6"/>
      <c r="NQY32" s="6"/>
      <c r="NRA32" s="6"/>
      <c r="NRC32" s="6"/>
      <c r="NRE32" s="6"/>
      <c r="NRG32" s="6"/>
      <c r="NRI32" s="6"/>
      <c r="NRK32" s="6"/>
      <c r="NRM32" s="6"/>
      <c r="NRO32" s="6"/>
      <c r="NRQ32" s="6"/>
      <c r="NRS32" s="6"/>
      <c r="NRU32" s="6"/>
      <c r="NRW32" s="6"/>
      <c r="NRY32" s="6"/>
      <c r="NSA32" s="6"/>
      <c r="NSC32" s="6"/>
      <c r="NSE32" s="6"/>
      <c r="NSG32" s="6"/>
      <c r="NSI32" s="6"/>
      <c r="NSK32" s="6"/>
      <c r="NSM32" s="6"/>
      <c r="NSO32" s="6"/>
      <c r="NSQ32" s="6"/>
      <c r="NSS32" s="6"/>
      <c r="NSU32" s="6"/>
      <c r="NSW32" s="6"/>
      <c r="NSY32" s="6"/>
      <c r="NTA32" s="6"/>
      <c r="NTC32" s="6"/>
      <c r="NTE32" s="6"/>
      <c r="NTG32" s="6"/>
      <c r="NTI32" s="6"/>
      <c r="NTK32" s="6"/>
      <c r="NTM32" s="6"/>
      <c r="NTO32" s="6"/>
      <c r="NTQ32" s="6"/>
      <c r="NTS32" s="6"/>
      <c r="NTU32" s="6"/>
      <c r="NTW32" s="6"/>
      <c r="NTY32" s="6"/>
      <c r="NUA32" s="6"/>
      <c r="NUC32" s="6"/>
      <c r="NUE32" s="6"/>
      <c r="NUG32" s="6"/>
      <c r="NUI32" s="6"/>
      <c r="NUK32" s="6"/>
      <c r="NUM32" s="6"/>
      <c r="NUO32" s="6"/>
      <c r="NUQ32" s="6"/>
      <c r="NUS32" s="6"/>
      <c r="NUU32" s="6"/>
      <c r="NUW32" s="6"/>
      <c r="NUY32" s="6"/>
      <c r="NVA32" s="6"/>
      <c r="NVC32" s="6"/>
      <c r="NVE32" s="6"/>
      <c r="NVG32" s="6"/>
      <c r="NVI32" s="6"/>
      <c r="NVK32" s="6"/>
      <c r="NVM32" s="6"/>
      <c r="NVO32" s="6"/>
      <c r="NVQ32" s="6"/>
      <c r="NVS32" s="6"/>
      <c r="NVU32" s="6"/>
      <c r="NVW32" s="6"/>
      <c r="NVY32" s="6"/>
      <c r="NWA32" s="6"/>
      <c r="NWC32" s="6"/>
      <c r="NWE32" s="6"/>
      <c r="NWG32" s="6"/>
      <c r="NWI32" s="6"/>
      <c r="NWK32" s="6"/>
      <c r="NWM32" s="6"/>
      <c r="NWO32" s="6"/>
      <c r="NWQ32" s="6"/>
      <c r="NWS32" s="6"/>
      <c r="NWU32" s="6"/>
      <c r="NWW32" s="6"/>
      <c r="NWY32" s="6"/>
      <c r="NXA32" s="6"/>
      <c r="NXC32" s="6"/>
      <c r="NXE32" s="6"/>
      <c r="NXG32" s="6"/>
      <c r="NXI32" s="6"/>
      <c r="NXK32" s="6"/>
      <c r="NXM32" s="6"/>
      <c r="NXO32" s="6"/>
      <c r="NXQ32" s="6"/>
      <c r="NXS32" s="6"/>
      <c r="NXU32" s="6"/>
      <c r="NXW32" s="6"/>
      <c r="NXY32" s="6"/>
      <c r="NYA32" s="6"/>
      <c r="NYC32" s="6"/>
      <c r="NYE32" s="6"/>
      <c r="NYG32" s="6"/>
      <c r="NYI32" s="6"/>
      <c r="NYK32" s="6"/>
      <c r="NYM32" s="6"/>
      <c r="NYO32" s="6"/>
      <c r="NYQ32" s="6"/>
      <c r="NYS32" s="6"/>
      <c r="NYU32" s="6"/>
      <c r="NYW32" s="6"/>
      <c r="NYY32" s="6"/>
      <c r="NZA32" s="6"/>
      <c r="NZC32" s="6"/>
      <c r="NZE32" s="6"/>
      <c r="NZG32" s="6"/>
      <c r="NZI32" s="6"/>
      <c r="NZK32" s="6"/>
      <c r="NZM32" s="6"/>
      <c r="NZO32" s="6"/>
      <c r="NZQ32" s="6"/>
      <c r="NZS32" s="6"/>
      <c r="NZU32" s="6"/>
      <c r="NZW32" s="6"/>
      <c r="NZY32" s="6"/>
      <c r="OAA32" s="6"/>
      <c r="OAC32" s="6"/>
      <c r="OAE32" s="6"/>
      <c r="OAG32" s="6"/>
      <c r="OAI32" s="6"/>
      <c r="OAK32" s="6"/>
      <c r="OAM32" s="6"/>
      <c r="OAO32" s="6"/>
      <c r="OAQ32" s="6"/>
      <c r="OAS32" s="6"/>
      <c r="OAU32" s="6"/>
      <c r="OAW32" s="6"/>
      <c r="OAY32" s="6"/>
      <c r="OBA32" s="6"/>
      <c r="OBC32" s="6"/>
      <c r="OBE32" s="6"/>
      <c r="OBG32" s="6"/>
      <c r="OBI32" s="6"/>
      <c r="OBK32" s="6"/>
      <c r="OBM32" s="6"/>
      <c r="OBO32" s="6"/>
      <c r="OBQ32" s="6"/>
      <c r="OBS32" s="6"/>
      <c r="OBU32" s="6"/>
      <c r="OBW32" s="6"/>
      <c r="OBY32" s="6"/>
      <c r="OCA32" s="6"/>
      <c r="OCC32" s="6"/>
      <c r="OCE32" s="6"/>
      <c r="OCG32" s="6"/>
      <c r="OCI32" s="6"/>
      <c r="OCK32" s="6"/>
      <c r="OCM32" s="6"/>
      <c r="OCO32" s="6"/>
      <c r="OCQ32" s="6"/>
      <c r="OCS32" s="6"/>
      <c r="OCU32" s="6"/>
      <c r="OCW32" s="6"/>
      <c r="OCY32" s="6"/>
      <c r="ODA32" s="6"/>
      <c r="ODC32" s="6"/>
      <c r="ODE32" s="6"/>
      <c r="ODG32" s="6"/>
      <c r="ODI32" s="6"/>
      <c r="ODK32" s="6"/>
      <c r="ODM32" s="6"/>
      <c r="ODO32" s="6"/>
      <c r="ODQ32" s="6"/>
      <c r="ODS32" s="6"/>
      <c r="ODU32" s="6"/>
      <c r="ODW32" s="6"/>
      <c r="ODY32" s="6"/>
      <c r="OEA32" s="6"/>
      <c r="OEC32" s="6"/>
      <c r="OEE32" s="6"/>
      <c r="OEG32" s="6"/>
      <c r="OEI32" s="6"/>
      <c r="OEK32" s="6"/>
      <c r="OEM32" s="6"/>
      <c r="OEO32" s="6"/>
      <c r="OEQ32" s="6"/>
      <c r="OES32" s="6"/>
      <c r="OEU32" s="6"/>
      <c r="OEW32" s="6"/>
      <c r="OEY32" s="6"/>
      <c r="OFA32" s="6"/>
      <c r="OFC32" s="6"/>
      <c r="OFE32" s="6"/>
      <c r="OFG32" s="6"/>
      <c r="OFI32" s="6"/>
      <c r="OFK32" s="6"/>
      <c r="OFM32" s="6"/>
      <c r="OFO32" s="6"/>
      <c r="OFQ32" s="6"/>
      <c r="OFS32" s="6"/>
      <c r="OFU32" s="6"/>
      <c r="OFW32" s="6"/>
      <c r="OFY32" s="6"/>
      <c r="OGA32" s="6"/>
      <c r="OGC32" s="6"/>
      <c r="OGE32" s="6"/>
      <c r="OGG32" s="6"/>
      <c r="OGI32" s="6"/>
      <c r="OGK32" s="6"/>
      <c r="OGM32" s="6"/>
      <c r="OGO32" s="6"/>
      <c r="OGQ32" s="6"/>
      <c r="OGS32" s="6"/>
      <c r="OGU32" s="6"/>
      <c r="OGW32" s="6"/>
      <c r="OGY32" s="6"/>
      <c r="OHA32" s="6"/>
      <c r="OHC32" s="6"/>
      <c r="OHE32" s="6"/>
      <c r="OHG32" s="6"/>
      <c r="OHI32" s="6"/>
      <c r="OHK32" s="6"/>
      <c r="OHM32" s="6"/>
      <c r="OHO32" s="6"/>
      <c r="OHQ32" s="6"/>
      <c r="OHS32" s="6"/>
      <c r="OHU32" s="6"/>
      <c r="OHW32" s="6"/>
      <c r="OHY32" s="6"/>
      <c r="OIA32" s="6"/>
      <c r="OIC32" s="6"/>
      <c r="OIE32" s="6"/>
      <c r="OIG32" s="6"/>
      <c r="OII32" s="6"/>
      <c r="OIK32" s="6"/>
      <c r="OIM32" s="6"/>
      <c r="OIO32" s="6"/>
      <c r="OIQ32" s="6"/>
      <c r="OIS32" s="6"/>
      <c r="OIU32" s="6"/>
      <c r="OIW32" s="6"/>
      <c r="OIY32" s="6"/>
      <c r="OJA32" s="6"/>
      <c r="OJC32" s="6"/>
      <c r="OJE32" s="6"/>
      <c r="OJG32" s="6"/>
      <c r="OJI32" s="6"/>
      <c r="OJK32" s="6"/>
      <c r="OJM32" s="6"/>
      <c r="OJO32" s="6"/>
      <c r="OJQ32" s="6"/>
      <c r="OJS32" s="6"/>
      <c r="OJU32" s="6"/>
      <c r="OJW32" s="6"/>
      <c r="OJY32" s="6"/>
      <c r="OKA32" s="6"/>
      <c r="OKC32" s="6"/>
      <c r="OKE32" s="6"/>
      <c r="OKG32" s="6"/>
      <c r="OKI32" s="6"/>
      <c r="OKK32" s="6"/>
      <c r="OKM32" s="6"/>
      <c r="OKO32" s="6"/>
      <c r="OKQ32" s="6"/>
      <c r="OKS32" s="6"/>
      <c r="OKU32" s="6"/>
      <c r="OKW32" s="6"/>
      <c r="OKY32" s="6"/>
      <c r="OLA32" s="6"/>
      <c r="OLC32" s="6"/>
      <c r="OLE32" s="6"/>
      <c r="OLG32" s="6"/>
      <c r="OLI32" s="6"/>
      <c r="OLK32" s="6"/>
      <c r="OLM32" s="6"/>
      <c r="OLO32" s="6"/>
      <c r="OLQ32" s="6"/>
      <c r="OLS32" s="6"/>
      <c r="OLU32" s="6"/>
      <c r="OLW32" s="6"/>
      <c r="OLY32" s="6"/>
      <c r="OMA32" s="6"/>
      <c r="OMC32" s="6"/>
      <c r="OME32" s="6"/>
      <c r="OMG32" s="6"/>
      <c r="OMI32" s="6"/>
      <c r="OMK32" s="6"/>
      <c r="OMM32" s="6"/>
      <c r="OMO32" s="6"/>
      <c r="OMQ32" s="6"/>
      <c r="OMS32" s="6"/>
      <c r="OMU32" s="6"/>
      <c r="OMW32" s="6"/>
      <c r="OMY32" s="6"/>
      <c r="ONA32" s="6"/>
      <c r="ONC32" s="6"/>
      <c r="ONE32" s="6"/>
      <c r="ONG32" s="6"/>
      <c r="ONI32" s="6"/>
      <c r="ONK32" s="6"/>
      <c r="ONM32" s="6"/>
      <c r="ONO32" s="6"/>
      <c r="ONQ32" s="6"/>
      <c r="ONS32" s="6"/>
      <c r="ONU32" s="6"/>
      <c r="ONW32" s="6"/>
      <c r="ONY32" s="6"/>
      <c r="OOA32" s="6"/>
      <c r="OOC32" s="6"/>
      <c r="OOE32" s="6"/>
      <c r="OOG32" s="6"/>
      <c r="OOI32" s="6"/>
      <c r="OOK32" s="6"/>
      <c r="OOM32" s="6"/>
      <c r="OOO32" s="6"/>
      <c r="OOQ32" s="6"/>
      <c r="OOS32" s="6"/>
      <c r="OOU32" s="6"/>
      <c r="OOW32" s="6"/>
      <c r="OOY32" s="6"/>
      <c r="OPA32" s="6"/>
      <c r="OPC32" s="6"/>
      <c r="OPE32" s="6"/>
      <c r="OPG32" s="6"/>
      <c r="OPI32" s="6"/>
      <c r="OPK32" s="6"/>
      <c r="OPM32" s="6"/>
      <c r="OPO32" s="6"/>
      <c r="OPQ32" s="6"/>
      <c r="OPS32" s="6"/>
      <c r="OPU32" s="6"/>
      <c r="OPW32" s="6"/>
      <c r="OPY32" s="6"/>
      <c r="OQA32" s="6"/>
      <c r="OQC32" s="6"/>
      <c r="OQE32" s="6"/>
      <c r="OQG32" s="6"/>
      <c r="OQI32" s="6"/>
      <c r="OQK32" s="6"/>
      <c r="OQM32" s="6"/>
      <c r="OQO32" s="6"/>
      <c r="OQQ32" s="6"/>
      <c r="OQS32" s="6"/>
      <c r="OQU32" s="6"/>
      <c r="OQW32" s="6"/>
      <c r="OQY32" s="6"/>
      <c r="ORA32" s="6"/>
      <c r="ORC32" s="6"/>
      <c r="ORE32" s="6"/>
      <c r="ORG32" s="6"/>
      <c r="ORI32" s="6"/>
      <c r="ORK32" s="6"/>
      <c r="ORM32" s="6"/>
      <c r="ORO32" s="6"/>
      <c r="ORQ32" s="6"/>
      <c r="ORS32" s="6"/>
      <c r="ORU32" s="6"/>
      <c r="ORW32" s="6"/>
      <c r="ORY32" s="6"/>
      <c r="OSA32" s="6"/>
      <c r="OSC32" s="6"/>
      <c r="OSE32" s="6"/>
      <c r="OSG32" s="6"/>
      <c r="OSI32" s="6"/>
      <c r="OSK32" s="6"/>
      <c r="OSM32" s="6"/>
      <c r="OSO32" s="6"/>
      <c r="OSQ32" s="6"/>
      <c r="OSS32" s="6"/>
      <c r="OSU32" s="6"/>
      <c r="OSW32" s="6"/>
      <c r="OSY32" s="6"/>
      <c r="OTA32" s="6"/>
      <c r="OTC32" s="6"/>
      <c r="OTE32" s="6"/>
      <c r="OTG32" s="6"/>
      <c r="OTI32" s="6"/>
      <c r="OTK32" s="6"/>
      <c r="OTM32" s="6"/>
      <c r="OTO32" s="6"/>
      <c r="OTQ32" s="6"/>
      <c r="OTS32" s="6"/>
      <c r="OTU32" s="6"/>
      <c r="OTW32" s="6"/>
      <c r="OTY32" s="6"/>
      <c r="OUA32" s="6"/>
      <c r="OUC32" s="6"/>
      <c r="OUE32" s="6"/>
      <c r="OUG32" s="6"/>
      <c r="OUI32" s="6"/>
      <c r="OUK32" s="6"/>
      <c r="OUM32" s="6"/>
      <c r="OUO32" s="6"/>
      <c r="OUQ32" s="6"/>
      <c r="OUS32" s="6"/>
      <c r="OUU32" s="6"/>
      <c r="OUW32" s="6"/>
      <c r="OUY32" s="6"/>
      <c r="OVA32" s="6"/>
      <c r="OVC32" s="6"/>
      <c r="OVE32" s="6"/>
      <c r="OVG32" s="6"/>
      <c r="OVI32" s="6"/>
      <c r="OVK32" s="6"/>
      <c r="OVM32" s="6"/>
      <c r="OVO32" s="6"/>
      <c r="OVQ32" s="6"/>
      <c r="OVS32" s="6"/>
      <c r="OVU32" s="6"/>
      <c r="OVW32" s="6"/>
      <c r="OVY32" s="6"/>
      <c r="OWA32" s="6"/>
      <c r="OWC32" s="6"/>
      <c r="OWE32" s="6"/>
      <c r="OWG32" s="6"/>
      <c r="OWI32" s="6"/>
      <c r="OWK32" s="6"/>
      <c r="OWM32" s="6"/>
      <c r="OWO32" s="6"/>
      <c r="OWQ32" s="6"/>
      <c r="OWS32" s="6"/>
      <c r="OWU32" s="6"/>
      <c r="OWW32" s="6"/>
      <c r="OWY32" s="6"/>
      <c r="OXA32" s="6"/>
      <c r="OXC32" s="6"/>
      <c r="OXE32" s="6"/>
      <c r="OXG32" s="6"/>
      <c r="OXI32" s="6"/>
      <c r="OXK32" s="6"/>
      <c r="OXM32" s="6"/>
      <c r="OXO32" s="6"/>
      <c r="OXQ32" s="6"/>
      <c r="OXS32" s="6"/>
      <c r="OXU32" s="6"/>
      <c r="OXW32" s="6"/>
      <c r="OXY32" s="6"/>
      <c r="OYA32" s="6"/>
      <c r="OYC32" s="6"/>
      <c r="OYE32" s="6"/>
      <c r="OYG32" s="6"/>
      <c r="OYI32" s="6"/>
      <c r="OYK32" s="6"/>
      <c r="OYM32" s="6"/>
      <c r="OYO32" s="6"/>
      <c r="OYQ32" s="6"/>
      <c r="OYS32" s="6"/>
      <c r="OYU32" s="6"/>
      <c r="OYW32" s="6"/>
      <c r="OYY32" s="6"/>
      <c r="OZA32" s="6"/>
      <c r="OZC32" s="6"/>
      <c r="OZE32" s="6"/>
      <c r="OZG32" s="6"/>
      <c r="OZI32" s="6"/>
      <c r="OZK32" s="6"/>
      <c r="OZM32" s="6"/>
      <c r="OZO32" s="6"/>
      <c r="OZQ32" s="6"/>
      <c r="OZS32" s="6"/>
      <c r="OZU32" s="6"/>
      <c r="OZW32" s="6"/>
      <c r="OZY32" s="6"/>
      <c r="PAA32" s="6"/>
      <c r="PAC32" s="6"/>
      <c r="PAE32" s="6"/>
      <c r="PAG32" s="6"/>
      <c r="PAI32" s="6"/>
      <c r="PAK32" s="6"/>
      <c r="PAM32" s="6"/>
      <c r="PAO32" s="6"/>
      <c r="PAQ32" s="6"/>
      <c r="PAS32" s="6"/>
      <c r="PAU32" s="6"/>
      <c r="PAW32" s="6"/>
      <c r="PAY32" s="6"/>
      <c r="PBA32" s="6"/>
      <c r="PBC32" s="6"/>
      <c r="PBE32" s="6"/>
      <c r="PBG32" s="6"/>
      <c r="PBI32" s="6"/>
      <c r="PBK32" s="6"/>
      <c r="PBM32" s="6"/>
      <c r="PBO32" s="6"/>
      <c r="PBQ32" s="6"/>
      <c r="PBS32" s="6"/>
      <c r="PBU32" s="6"/>
      <c r="PBW32" s="6"/>
      <c r="PBY32" s="6"/>
      <c r="PCA32" s="6"/>
      <c r="PCC32" s="6"/>
      <c r="PCE32" s="6"/>
      <c r="PCG32" s="6"/>
      <c r="PCI32" s="6"/>
      <c r="PCK32" s="6"/>
      <c r="PCM32" s="6"/>
      <c r="PCO32" s="6"/>
      <c r="PCQ32" s="6"/>
      <c r="PCS32" s="6"/>
      <c r="PCU32" s="6"/>
      <c r="PCW32" s="6"/>
      <c r="PCY32" s="6"/>
      <c r="PDA32" s="6"/>
      <c r="PDC32" s="6"/>
      <c r="PDE32" s="6"/>
      <c r="PDG32" s="6"/>
      <c r="PDI32" s="6"/>
      <c r="PDK32" s="6"/>
      <c r="PDM32" s="6"/>
      <c r="PDO32" s="6"/>
      <c r="PDQ32" s="6"/>
      <c r="PDS32" s="6"/>
      <c r="PDU32" s="6"/>
      <c r="PDW32" s="6"/>
      <c r="PDY32" s="6"/>
      <c r="PEA32" s="6"/>
      <c r="PEC32" s="6"/>
      <c r="PEE32" s="6"/>
      <c r="PEG32" s="6"/>
      <c r="PEI32" s="6"/>
      <c r="PEK32" s="6"/>
      <c r="PEM32" s="6"/>
      <c r="PEO32" s="6"/>
      <c r="PEQ32" s="6"/>
      <c r="PES32" s="6"/>
      <c r="PEU32" s="6"/>
      <c r="PEW32" s="6"/>
      <c r="PEY32" s="6"/>
      <c r="PFA32" s="6"/>
      <c r="PFC32" s="6"/>
      <c r="PFE32" s="6"/>
      <c r="PFG32" s="6"/>
      <c r="PFI32" s="6"/>
      <c r="PFK32" s="6"/>
      <c r="PFM32" s="6"/>
      <c r="PFO32" s="6"/>
      <c r="PFQ32" s="6"/>
      <c r="PFS32" s="6"/>
      <c r="PFU32" s="6"/>
      <c r="PFW32" s="6"/>
      <c r="PFY32" s="6"/>
      <c r="PGA32" s="6"/>
      <c r="PGC32" s="6"/>
      <c r="PGE32" s="6"/>
      <c r="PGG32" s="6"/>
      <c r="PGI32" s="6"/>
      <c r="PGK32" s="6"/>
      <c r="PGM32" s="6"/>
      <c r="PGO32" s="6"/>
      <c r="PGQ32" s="6"/>
      <c r="PGS32" s="6"/>
      <c r="PGU32" s="6"/>
      <c r="PGW32" s="6"/>
      <c r="PGY32" s="6"/>
      <c r="PHA32" s="6"/>
      <c r="PHC32" s="6"/>
      <c r="PHE32" s="6"/>
      <c r="PHG32" s="6"/>
      <c r="PHI32" s="6"/>
      <c r="PHK32" s="6"/>
      <c r="PHM32" s="6"/>
      <c r="PHO32" s="6"/>
      <c r="PHQ32" s="6"/>
      <c r="PHS32" s="6"/>
      <c r="PHU32" s="6"/>
      <c r="PHW32" s="6"/>
      <c r="PHY32" s="6"/>
      <c r="PIA32" s="6"/>
      <c r="PIC32" s="6"/>
      <c r="PIE32" s="6"/>
      <c r="PIG32" s="6"/>
      <c r="PII32" s="6"/>
      <c r="PIK32" s="6"/>
      <c r="PIM32" s="6"/>
      <c r="PIO32" s="6"/>
      <c r="PIQ32" s="6"/>
      <c r="PIS32" s="6"/>
      <c r="PIU32" s="6"/>
      <c r="PIW32" s="6"/>
      <c r="PIY32" s="6"/>
      <c r="PJA32" s="6"/>
      <c r="PJC32" s="6"/>
      <c r="PJE32" s="6"/>
      <c r="PJG32" s="6"/>
      <c r="PJI32" s="6"/>
      <c r="PJK32" s="6"/>
      <c r="PJM32" s="6"/>
      <c r="PJO32" s="6"/>
      <c r="PJQ32" s="6"/>
      <c r="PJS32" s="6"/>
      <c r="PJU32" s="6"/>
      <c r="PJW32" s="6"/>
      <c r="PJY32" s="6"/>
      <c r="PKA32" s="6"/>
      <c r="PKC32" s="6"/>
      <c r="PKE32" s="6"/>
      <c r="PKG32" s="6"/>
      <c r="PKI32" s="6"/>
      <c r="PKK32" s="6"/>
      <c r="PKM32" s="6"/>
      <c r="PKO32" s="6"/>
      <c r="PKQ32" s="6"/>
      <c r="PKS32" s="6"/>
      <c r="PKU32" s="6"/>
      <c r="PKW32" s="6"/>
      <c r="PKY32" s="6"/>
      <c r="PLA32" s="6"/>
      <c r="PLC32" s="6"/>
      <c r="PLE32" s="6"/>
      <c r="PLG32" s="6"/>
      <c r="PLI32" s="6"/>
      <c r="PLK32" s="6"/>
      <c r="PLM32" s="6"/>
      <c r="PLO32" s="6"/>
      <c r="PLQ32" s="6"/>
      <c r="PLS32" s="6"/>
      <c r="PLU32" s="6"/>
      <c r="PLW32" s="6"/>
      <c r="PLY32" s="6"/>
      <c r="PMA32" s="6"/>
      <c r="PMC32" s="6"/>
      <c r="PME32" s="6"/>
      <c r="PMG32" s="6"/>
      <c r="PMI32" s="6"/>
      <c r="PMK32" s="6"/>
      <c r="PMM32" s="6"/>
      <c r="PMO32" s="6"/>
      <c r="PMQ32" s="6"/>
      <c r="PMS32" s="6"/>
      <c r="PMU32" s="6"/>
      <c r="PMW32" s="6"/>
      <c r="PMY32" s="6"/>
      <c r="PNA32" s="6"/>
      <c r="PNC32" s="6"/>
      <c r="PNE32" s="6"/>
      <c r="PNG32" s="6"/>
      <c r="PNI32" s="6"/>
      <c r="PNK32" s="6"/>
      <c r="PNM32" s="6"/>
      <c r="PNO32" s="6"/>
      <c r="PNQ32" s="6"/>
      <c r="PNS32" s="6"/>
      <c r="PNU32" s="6"/>
      <c r="PNW32" s="6"/>
      <c r="PNY32" s="6"/>
      <c r="POA32" s="6"/>
      <c r="POC32" s="6"/>
      <c r="POE32" s="6"/>
      <c r="POG32" s="6"/>
      <c r="POI32" s="6"/>
      <c r="POK32" s="6"/>
      <c r="POM32" s="6"/>
      <c r="POO32" s="6"/>
      <c r="POQ32" s="6"/>
      <c r="POS32" s="6"/>
      <c r="POU32" s="6"/>
      <c r="POW32" s="6"/>
      <c r="POY32" s="6"/>
      <c r="PPA32" s="6"/>
      <c r="PPC32" s="6"/>
      <c r="PPE32" s="6"/>
      <c r="PPG32" s="6"/>
      <c r="PPI32" s="6"/>
      <c r="PPK32" s="6"/>
      <c r="PPM32" s="6"/>
      <c r="PPO32" s="6"/>
      <c r="PPQ32" s="6"/>
      <c r="PPS32" s="6"/>
      <c r="PPU32" s="6"/>
      <c r="PPW32" s="6"/>
      <c r="PPY32" s="6"/>
      <c r="PQA32" s="6"/>
      <c r="PQC32" s="6"/>
      <c r="PQE32" s="6"/>
      <c r="PQG32" s="6"/>
      <c r="PQI32" s="6"/>
      <c r="PQK32" s="6"/>
      <c r="PQM32" s="6"/>
      <c r="PQO32" s="6"/>
      <c r="PQQ32" s="6"/>
      <c r="PQS32" s="6"/>
      <c r="PQU32" s="6"/>
      <c r="PQW32" s="6"/>
      <c r="PQY32" s="6"/>
      <c r="PRA32" s="6"/>
      <c r="PRC32" s="6"/>
      <c r="PRE32" s="6"/>
      <c r="PRG32" s="6"/>
      <c r="PRI32" s="6"/>
      <c r="PRK32" s="6"/>
      <c r="PRM32" s="6"/>
      <c r="PRO32" s="6"/>
      <c r="PRQ32" s="6"/>
      <c r="PRS32" s="6"/>
      <c r="PRU32" s="6"/>
      <c r="PRW32" s="6"/>
      <c r="PRY32" s="6"/>
      <c r="PSA32" s="6"/>
      <c r="PSC32" s="6"/>
      <c r="PSE32" s="6"/>
      <c r="PSG32" s="6"/>
      <c r="PSI32" s="6"/>
      <c r="PSK32" s="6"/>
      <c r="PSM32" s="6"/>
      <c r="PSO32" s="6"/>
      <c r="PSQ32" s="6"/>
      <c r="PSS32" s="6"/>
      <c r="PSU32" s="6"/>
      <c r="PSW32" s="6"/>
      <c r="PSY32" s="6"/>
      <c r="PTA32" s="6"/>
      <c r="PTC32" s="6"/>
      <c r="PTE32" s="6"/>
      <c r="PTG32" s="6"/>
      <c r="PTI32" s="6"/>
      <c r="PTK32" s="6"/>
      <c r="PTM32" s="6"/>
      <c r="PTO32" s="6"/>
      <c r="PTQ32" s="6"/>
      <c r="PTS32" s="6"/>
      <c r="PTU32" s="6"/>
      <c r="PTW32" s="6"/>
      <c r="PTY32" s="6"/>
      <c r="PUA32" s="6"/>
      <c r="PUC32" s="6"/>
      <c r="PUE32" s="6"/>
      <c r="PUG32" s="6"/>
      <c r="PUI32" s="6"/>
      <c r="PUK32" s="6"/>
      <c r="PUM32" s="6"/>
      <c r="PUO32" s="6"/>
      <c r="PUQ32" s="6"/>
      <c r="PUS32" s="6"/>
      <c r="PUU32" s="6"/>
      <c r="PUW32" s="6"/>
      <c r="PUY32" s="6"/>
      <c r="PVA32" s="6"/>
      <c r="PVC32" s="6"/>
      <c r="PVE32" s="6"/>
      <c r="PVG32" s="6"/>
      <c r="PVI32" s="6"/>
      <c r="PVK32" s="6"/>
      <c r="PVM32" s="6"/>
      <c r="PVO32" s="6"/>
      <c r="PVQ32" s="6"/>
      <c r="PVS32" s="6"/>
      <c r="PVU32" s="6"/>
      <c r="PVW32" s="6"/>
      <c r="PVY32" s="6"/>
      <c r="PWA32" s="6"/>
      <c r="PWC32" s="6"/>
      <c r="PWE32" s="6"/>
      <c r="PWG32" s="6"/>
      <c r="PWI32" s="6"/>
      <c r="PWK32" s="6"/>
      <c r="PWM32" s="6"/>
      <c r="PWO32" s="6"/>
      <c r="PWQ32" s="6"/>
      <c r="PWS32" s="6"/>
      <c r="PWU32" s="6"/>
      <c r="PWW32" s="6"/>
      <c r="PWY32" s="6"/>
      <c r="PXA32" s="6"/>
      <c r="PXC32" s="6"/>
      <c r="PXE32" s="6"/>
      <c r="PXG32" s="6"/>
      <c r="PXI32" s="6"/>
      <c r="PXK32" s="6"/>
      <c r="PXM32" s="6"/>
      <c r="PXO32" s="6"/>
      <c r="PXQ32" s="6"/>
      <c r="PXS32" s="6"/>
      <c r="PXU32" s="6"/>
      <c r="PXW32" s="6"/>
      <c r="PXY32" s="6"/>
      <c r="PYA32" s="6"/>
      <c r="PYC32" s="6"/>
      <c r="PYE32" s="6"/>
      <c r="PYG32" s="6"/>
      <c r="PYI32" s="6"/>
      <c r="PYK32" s="6"/>
      <c r="PYM32" s="6"/>
      <c r="PYO32" s="6"/>
      <c r="PYQ32" s="6"/>
      <c r="PYS32" s="6"/>
      <c r="PYU32" s="6"/>
      <c r="PYW32" s="6"/>
      <c r="PYY32" s="6"/>
      <c r="PZA32" s="6"/>
      <c r="PZC32" s="6"/>
      <c r="PZE32" s="6"/>
      <c r="PZG32" s="6"/>
      <c r="PZI32" s="6"/>
      <c r="PZK32" s="6"/>
      <c r="PZM32" s="6"/>
      <c r="PZO32" s="6"/>
      <c r="PZQ32" s="6"/>
      <c r="PZS32" s="6"/>
      <c r="PZU32" s="6"/>
      <c r="PZW32" s="6"/>
      <c r="PZY32" s="6"/>
      <c r="QAA32" s="6"/>
      <c r="QAC32" s="6"/>
      <c r="QAE32" s="6"/>
      <c r="QAG32" s="6"/>
      <c r="QAI32" s="6"/>
      <c r="QAK32" s="6"/>
      <c r="QAM32" s="6"/>
      <c r="QAO32" s="6"/>
      <c r="QAQ32" s="6"/>
      <c r="QAS32" s="6"/>
      <c r="QAU32" s="6"/>
      <c r="QAW32" s="6"/>
      <c r="QAY32" s="6"/>
      <c r="QBA32" s="6"/>
      <c r="QBC32" s="6"/>
      <c r="QBE32" s="6"/>
      <c r="QBG32" s="6"/>
      <c r="QBI32" s="6"/>
      <c r="QBK32" s="6"/>
      <c r="QBM32" s="6"/>
      <c r="QBO32" s="6"/>
      <c r="QBQ32" s="6"/>
      <c r="QBS32" s="6"/>
      <c r="QBU32" s="6"/>
      <c r="QBW32" s="6"/>
      <c r="QBY32" s="6"/>
      <c r="QCA32" s="6"/>
      <c r="QCC32" s="6"/>
      <c r="QCE32" s="6"/>
      <c r="QCG32" s="6"/>
      <c r="QCI32" s="6"/>
      <c r="QCK32" s="6"/>
      <c r="QCM32" s="6"/>
      <c r="QCO32" s="6"/>
      <c r="QCQ32" s="6"/>
      <c r="QCS32" s="6"/>
      <c r="QCU32" s="6"/>
      <c r="QCW32" s="6"/>
      <c r="QCY32" s="6"/>
      <c r="QDA32" s="6"/>
      <c r="QDC32" s="6"/>
      <c r="QDE32" s="6"/>
      <c r="QDG32" s="6"/>
      <c r="QDI32" s="6"/>
      <c r="QDK32" s="6"/>
      <c r="QDM32" s="6"/>
      <c r="QDO32" s="6"/>
      <c r="QDQ32" s="6"/>
      <c r="QDS32" s="6"/>
      <c r="QDU32" s="6"/>
      <c r="QDW32" s="6"/>
      <c r="QDY32" s="6"/>
      <c r="QEA32" s="6"/>
      <c r="QEC32" s="6"/>
      <c r="QEE32" s="6"/>
      <c r="QEG32" s="6"/>
      <c r="QEI32" s="6"/>
      <c r="QEK32" s="6"/>
      <c r="QEM32" s="6"/>
      <c r="QEO32" s="6"/>
      <c r="QEQ32" s="6"/>
      <c r="QES32" s="6"/>
      <c r="QEU32" s="6"/>
      <c r="QEW32" s="6"/>
      <c r="QEY32" s="6"/>
      <c r="QFA32" s="6"/>
      <c r="QFC32" s="6"/>
      <c r="QFE32" s="6"/>
      <c r="QFG32" s="6"/>
      <c r="QFI32" s="6"/>
      <c r="QFK32" s="6"/>
      <c r="QFM32" s="6"/>
      <c r="QFO32" s="6"/>
      <c r="QFQ32" s="6"/>
      <c r="QFS32" s="6"/>
      <c r="QFU32" s="6"/>
      <c r="QFW32" s="6"/>
      <c r="QFY32" s="6"/>
      <c r="QGA32" s="6"/>
      <c r="QGC32" s="6"/>
      <c r="QGE32" s="6"/>
      <c r="QGG32" s="6"/>
      <c r="QGI32" s="6"/>
      <c r="QGK32" s="6"/>
      <c r="QGM32" s="6"/>
      <c r="QGO32" s="6"/>
      <c r="QGQ32" s="6"/>
      <c r="QGS32" s="6"/>
      <c r="QGU32" s="6"/>
      <c r="QGW32" s="6"/>
      <c r="QGY32" s="6"/>
      <c r="QHA32" s="6"/>
      <c r="QHC32" s="6"/>
      <c r="QHE32" s="6"/>
      <c r="QHG32" s="6"/>
      <c r="QHI32" s="6"/>
      <c r="QHK32" s="6"/>
      <c r="QHM32" s="6"/>
      <c r="QHO32" s="6"/>
      <c r="QHQ32" s="6"/>
      <c r="QHS32" s="6"/>
      <c r="QHU32" s="6"/>
      <c r="QHW32" s="6"/>
      <c r="QHY32" s="6"/>
      <c r="QIA32" s="6"/>
      <c r="QIC32" s="6"/>
      <c r="QIE32" s="6"/>
      <c r="QIG32" s="6"/>
      <c r="QII32" s="6"/>
      <c r="QIK32" s="6"/>
      <c r="QIM32" s="6"/>
      <c r="QIO32" s="6"/>
      <c r="QIQ32" s="6"/>
      <c r="QIS32" s="6"/>
      <c r="QIU32" s="6"/>
      <c r="QIW32" s="6"/>
      <c r="QIY32" s="6"/>
      <c r="QJA32" s="6"/>
      <c r="QJC32" s="6"/>
      <c r="QJE32" s="6"/>
      <c r="QJG32" s="6"/>
      <c r="QJI32" s="6"/>
      <c r="QJK32" s="6"/>
      <c r="QJM32" s="6"/>
      <c r="QJO32" s="6"/>
      <c r="QJQ32" s="6"/>
      <c r="QJS32" s="6"/>
      <c r="QJU32" s="6"/>
      <c r="QJW32" s="6"/>
      <c r="QJY32" s="6"/>
      <c r="QKA32" s="6"/>
      <c r="QKC32" s="6"/>
      <c r="QKE32" s="6"/>
      <c r="QKG32" s="6"/>
      <c r="QKI32" s="6"/>
      <c r="QKK32" s="6"/>
      <c r="QKM32" s="6"/>
      <c r="QKO32" s="6"/>
      <c r="QKQ32" s="6"/>
      <c r="QKS32" s="6"/>
      <c r="QKU32" s="6"/>
      <c r="QKW32" s="6"/>
      <c r="QKY32" s="6"/>
      <c r="QLA32" s="6"/>
      <c r="QLC32" s="6"/>
      <c r="QLE32" s="6"/>
      <c r="QLG32" s="6"/>
      <c r="QLI32" s="6"/>
      <c r="QLK32" s="6"/>
      <c r="QLM32" s="6"/>
      <c r="QLO32" s="6"/>
      <c r="QLQ32" s="6"/>
      <c r="QLS32" s="6"/>
      <c r="QLU32" s="6"/>
      <c r="QLW32" s="6"/>
      <c r="QLY32" s="6"/>
      <c r="QMA32" s="6"/>
      <c r="QMC32" s="6"/>
      <c r="QME32" s="6"/>
      <c r="QMG32" s="6"/>
      <c r="QMI32" s="6"/>
      <c r="QMK32" s="6"/>
      <c r="QMM32" s="6"/>
      <c r="QMO32" s="6"/>
      <c r="QMQ32" s="6"/>
      <c r="QMS32" s="6"/>
      <c r="QMU32" s="6"/>
      <c r="QMW32" s="6"/>
      <c r="QMY32" s="6"/>
      <c r="QNA32" s="6"/>
      <c r="QNC32" s="6"/>
      <c r="QNE32" s="6"/>
      <c r="QNG32" s="6"/>
      <c r="QNI32" s="6"/>
      <c r="QNK32" s="6"/>
      <c r="QNM32" s="6"/>
      <c r="QNO32" s="6"/>
      <c r="QNQ32" s="6"/>
      <c r="QNS32" s="6"/>
      <c r="QNU32" s="6"/>
      <c r="QNW32" s="6"/>
      <c r="QNY32" s="6"/>
      <c r="QOA32" s="6"/>
      <c r="QOC32" s="6"/>
      <c r="QOE32" s="6"/>
      <c r="QOG32" s="6"/>
      <c r="QOI32" s="6"/>
      <c r="QOK32" s="6"/>
      <c r="QOM32" s="6"/>
      <c r="QOO32" s="6"/>
      <c r="QOQ32" s="6"/>
      <c r="QOS32" s="6"/>
      <c r="QOU32" s="6"/>
      <c r="QOW32" s="6"/>
      <c r="QOY32" s="6"/>
      <c r="QPA32" s="6"/>
      <c r="QPC32" s="6"/>
      <c r="QPE32" s="6"/>
      <c r="QPG32" s="6"/>
      <c r="QPI32" s="6"/>
      <c r="QPK32" s="6"/>
      <c r="QPM32" s="6"/>
      <c r="QPO32" s="6"/>
      <c r="QPQ32" s="6"/>
      <c r="QPS32" s="6"/>
      <c r="QPU32" s="6"/>
      <c r="QPW32" s="6"/>
      <c r="QPY32" s="6"/>
      <c r="QQA32" s="6"/>
      <c r="QQC32" s="6"/>
      <c r="QQE32" s="6"/>
      <c r="QQG32" s="6"/>
      <c r="QQI32" s="6"/>
      <c r="QQK32" s="6"/>
      <c r="QQM32" s="6"/>
      <c r="QQO32" s="6"/>
      <c r="QQQ32" s="6"/>
      <c r="QQS32" s="6"/>
      <c r="QQU32" s="6"/>
      <c r="QQW32" s="6"/>
      <c r="QQY32" s="6"/>
      <c r="QRA32" s="6"/>
      <c r="QRC32" s="6"/>
      <c r="QRE32" s="6"/>
      <c r="QRG32" s="6"/>
      <c r="QRI32" s="6"/>
      <c r="QRK32" s="6"/>
      <c r="QRM32" s="6"/>
      <c r="QRO32" s="6"/>
      <c r="QRQ32" s="6"/>
      <c r="QRS32" s="6"/>
      <c r="QRU32" s="6"/>
      <c r="QRW32" s="6"/>
      <c r="QRY32" s="6"/>
      <c r="QSA32" s="6"/>
      <c r="QSC32" s="6"/>
      <c r="QSE32" s="6"/>
      <c r="QSG32" s="6"/>
      <c r="QSI32" s="6"/>
      <c r="QSK32" s="6"/>
      <c r="QSM32" s="6"/>
      <c r="QSO32" s="6"/>
      <c r="QSQ32" s="6"/>
      <c r="QSS32" s="6"/>
      <c r="QSU32" s="6"/>
      <c r="QSW32" s="6"/>
      <c r="QSY32" s="6"/>
      <c r="QTA32" s="6"/>
      <c r="QTC32" s="6"/>
      <c r="QTE32" s="6"/>
      <c r="QTG32" s="6"/>
      <c r="QTI32" s="6"/>
      <c r="QTK32" s="6"/>
      <c r="QTM32" s="6"/>
      <c r="QTO32" s="6"/>
      <c r="QTQ32" s="6"/>
      <c r="QTS32" s="6"/>
      <c r="QTU32" s="6"/>
      <c r="QTW32" s="6"/>
      <c r="QTY32" s="6"/>
      <c r="QUA32" s="6"/>
      <c r="QUC32" s="6"/>
      <c r="QUE32" s="6"/>
      <c r="QUG32" s="6"/>
      <c r="QUI32" s="6"/>
      <c r="QUK32" s="6"/>
      <c r="QUM32" s="6"/>
      <c r="QUO32" s="6"/>
      <c r="QUQ32" s="6"/>
      <c r="QUS32" s="6"/>
      <c r="QUU32" s="6"/>
      <c r="QUW32" s="6"/>
      <c r="QUY32" s="6"/>
      <c r="QVA32" s="6"/>
      <c r="QVC32" s="6"/>
      <c r="QVE32" s="6"/>
      <c r="QVG32" s="6"/>
      <c r="QVI32" s="6"/>
      <c r="QVK32" s="6"/>
      <c r="QVM32" s="6"/>
      <c r="QVO32" s="6"/>
      <c r="QVQ32" s="6"/>
      <c r="QVS32" s="6"/>
      <c r="QVU32" s="6"/>
      <c r="QVW32" s="6"/>
      <c r="QVY32" s="6"/>
      <c r="QWA32" s="6"/>
      <c r="QWC32" s="6"/>
      <c r="QWE32" s="6"/>
      <c r="QWG32" s="6"/>
      <c r="QWI32" s="6"/>
      <c r="QWK32" s="6"/>
      <c r="QWM32" s="6"/>
      <c r="QWO32" s="6"/>
      <c r="QWQ32" s="6"/>
      <c r="QWS32" s="6"/>
      <c r="QWU32" s="6"/>
      <c r="QWW32" s="6"/>
      <c r="QWY32" s="6"/>
      <c r="QXA32" s="6"/>
      <c r="QXC32" s="6"/>
      <c r="QXE32" s="6"/>
      <c r="QXG32" s="6"/>
      <c r="QXI32" s="6"/>
      <c r="QXK32" s="6"/>
      <c r="QXM32" s="6"/>
      <c r="QXO32" s="6"/>
      <c r="QXQ32" s="6"/>
      <c r="QXS32" s="6"/>
      <c r="QXU32" s="6"/>
      <c r="QXW32" s="6"/>
      <c r="QXY32" s="6"/>
      <c r="QYA32" s="6"/>
      <c r="QYC32" s="6"/>
      <c r="QYE32" s="6"/>
      <c r="QYG32" s="6"/>
      <c r="QYI32" s="6"/>
      <c r="QYK32" s="6"/>
      <c r="QYM32" s="6"/>
      <c r="QYO32" s="6"/>
      <c r="QYQ32" s="6"/>
      <c r="QYS32" s="6"/>
      <c r="QYU32" s="6"/>
      <c r="QYW32" s="6"/>
      <c r="QYY32" s="6"/>
      <c r="QZA32" s="6"/>
      <c r="QZC32" s="6"/>
      <c r="QZE32" s="6"/>
      <c r="QZG32" s="6"/>
      <c r="QZI32" s="6"/>
      <c r="QZK32" s="6"/>
      <c r="QZM32" s="6"/>
      <c r="QZO32" s="6"/>
      <c r="QZQ32" s="6"/>
      <c r="QZS32" s="6"/>
      <c r="QZU32" s="6"/>
      <c r="QZW32" s="6"/>
      <c r="QZY32" s="6"/>
      <c r="RAA32" s="6"/>
      <c r="RAC32" s="6"/>
      <c r="RAE32" s="6"/>
      <c r="RAG32" s="6"/>
      <c r="RAI32" s="6"/>
      <c r="RAK32" s="6"/>
      <c r="RAM32" s="6"/>
      <c r="RAO32" s="6"/>
      <c r="RAQ32" s="6"/>
      <c r="RAS32" s="6"/>
      <c r="RAU32" s="6"/>
      <c r="RAW32" s="6"/>
      <c r="RAY32" s="6"/>
      <c r="RBA32" s="6"/>
      <c r="RBC32" s="6"/>
      <c r="RBE32" s="6"/>
      <c r="RBG32" s="6"/>
      <c r="RBI32" s="6"/>
      <c r="RBK32" s="6"/>
      <c r="RBM32" s="6"/>
      <c r="RBO32" s="6"/>
      <c r="RBQ32" s="6"/>
      <c r="RBS32" s="6"/>
      <c r="RBU32" s="6"/>
      <c r="RBW32" s="6"/>
      <c r="RBY32" s="6"/>
      <c r="RCA32" s="6"/>
      <c r="RCC32" s="6"/>
      <c r="RCE32" s="6"/>
      <c r="RCG32" s="6"/>
      <c r="RCI32" s="6"/>
      <c r="RCK32" s="6"/>
      <c r="RCM32" s="6"/>
      <c r="RCO32" s="6"/>
      <c r="RCQ32" s="6"/>
      <c r="RCS32" s="6"/>
      <c r="RCU32" s="6"/>
      <c r="RCW32" s="6"/>
      <c r="RCY32" s="6"/>
      <c r="RDA32" s="6"/>
      <c r="RDC32" s="6"/>
      <c r="RDE32" s="6"/>
      <c r="RDG32" s="6"/>
      <c r="RDI32" s="6"/>
      <c r="RDK32" s="6"/>
      <c r="RDM32" s="6"/>
      <c r="RDO32" s="6"/>
      <c r="RDQ32" s="6"/>
      <c r="RDS32" s="6"/>
      <c r="RDU32" s="6"/>
      <c r="RDW32" s="6"/>
      <c r="RDY32" s="6"/>
      <c r="REA32" s="6"/>
      <c r="REC32" s="6"/>
      <c r="REE32" s="6"/>
      <c r="REG32" s="6"/>
      <c r="REI32" s="6"/>
      <c r="REK32" s="6"/>
      <c r="REM32" s="6"/>
      <c r="REO32" s="6"/>
      <c r="REQ32" s="6"/>
      <c r="RES32" s="6"/>
      <c r="REU32" s="6"/>
      <c r="REW32" s="6"/>
      <c r="REY32" s="6"/>
      <c r="RFA32" s="6"/>
      <c r="RFC32" s="6"/>
      <c r="RFE32" s="6"/>
      <c r="RFG32" s="6"/>
      <c r="RFI32" s="6"/>
      <c r="RFK32" s="6"/>
      <c r="RFM32" s="6"/>
      <c r="RFO32" s="6"/>
      <c r="RFQ32" s="6"/>
      <c r="RFS32" s="6"/>
      <c r="RFU32" s="6"/>
      <c r="RFW32" s="6"/>
      <c r="RFY32" s="6"/>
      <c r="RGA32" s="6"/>
      <c r="RGC32" s="6"/>
      <c r="RGE32" s="6"/>
      <c r="RGG32" s="6"/>
      <c r="RGI32" s="6"/>
      <c r="RGK32" s="6"/>
      <c r="RGM32" s="6"/>
      <c r="RGO32" s="6"/>
      <c r="RGQ32" s="6"/>
      <c r="RGS32" s="6"/>
      <c r="RGU32" s="6"/>
      <c r="RGW32" s="6"/>
      <c r="RGY32" s="6"/>
      <c r="RHA32" s="6"/>
      <c r="RHC32" s="6"/>
      <c r="RHE32" s="6"/>
      <c r="RHG32" s="6"/>
      <c r="RHI32" s="6"/>
      <c r="RHK32" s="6"/>
      <c r="RHM32" s="6"/>
      <c r="RHO32" s="6"/>
      <c r="RHQ32" s="6"/>
      <c r="RHS32" s="6"/>
      <c r="RHU32" s="6"/>
      <c r="RHW32" s="6"/>
      <c r="RHY32" s="6"/>
      <c r="RIA32" s="6"/>
      <c r="RIC32" s="6"/>
      <c r="RIE32" s="6"/>
      <c r="RIG32" s="6"/>
      <c r="RII32" s="6"/>
      <c r="RIK32" s="6"/>
      <c r="RIM32" s="6"/>
      <c r="RIO32" s="6"/>
      <c r="RIQ32" s="6"/>
      <c r="RIS32" s="6"/>
      <c r="RIU32" s="6"/>
      <c r="RIW32" s="6"/>
      <c r="RIY32" s="6"/>
      <c r="RJA32" s="6"/>
      <c r="RJC32" s="6"/>
      <c r="RJE32" s="6"/>
      <c r="RJG32" s="6"/>
      <c r="RJI32" s="6"/>
      <c r="RJK32" s="6"/>
      <c r="RJM32" s="6"/>
      <c r="RJO32" s="6"/>
      <c r="RJQ32" s="6"/>
      <c r="RJS32" s="6"/>
      <c r="RJU32" s="6"/>
      <c r="RJW32" s="6"/>
      <c r="RJY32" s="6"/>
      <c r="RKA32" s="6"/>
      <c r="RKC32" s="6"/>
      <c r="RKE32" s="6"/>
      <c r="RKG32" s="6"/>
      <c r="RKI32" s="6"/>
      <c r="RKK32" s="6"/>
      <c r="RKM32" s="6"/>
      <c r="RKO32" s="6"/>
      <c r="RKQ32" s="6"/>
      <c r="RKS32" s="6"/>
      <c r="RKU32" s="6"/>
      <c r="RKW32" s="6"/>
      <c r="RKY32" s="6"/>
      <c r="RLA32" s="6"/>
      <c r="RLC32" s="6"/>
      <c r="RLE32" s="6"/>
      <c r="RLG32" s="6"/>
      <c r="RLI32" s="6"/>
      <c r="RLK32" s="6"/>
      <c r="RLM32" s="6"/>
      <c r="RLO32" s="6"/>
      <c r="RLQ32" s="6"/>
      <c r="RLS32" s="6"/>
      <c r="RLU32" s="6"/>
      <c r="RLW32" s="6"/>
      <c r="RLY32" s="6"/>
      <c r="RMA32" s="6"/>
      <c r="RMC32" s="6"/>
      <c r="RME32" s="6"/>
      <c r="RMG32" s="6"/>
      <c r="RMI32" s="6"/>
      <c r="RMK32" s="6"/>
      <c r="RMM32" s="6"/>
      <c r="RMO32" s="6"/>
      <c r="RMQ32" s="6"/>
      <c r="RMS32" s="6"/>
      <c r="RMU32" s="6"/>
      <c r="RMW32" s="6"/>
      <c r="RMY32" s="6"/>
      <c r="RNA32" s="6"/>
      <c r="RNC32" s="6"/>
      <c r="RNE32" s="6"/>
      <c r="RNG32" s="6"/>
      <c r="RNI32" s="6"/>
      <c r="RNK32" s="6"/>
      <c r="RNM32" s="6"/>
      <c r="RNO32" s="6"/>
      <c r="RNQ32" s="6"/>
      <c r="RNS32" s="6"/>
      <c r="RNU32" s="6"/>
      <c r="RNW32" s="6"/>
      <c r="RNY32" s="6"/>
      <c r="ROA32" s="6"/>
      <c r="ROC32" s="6"/>
      <c r="ROE32" s="6"/>
      <c r="ROG32" s="6"/>
      <c r="ROI32" s="6"/>
      <c r="ROK32" s="6"/>
      <c r="ROM32" s="6"/>
      <c r="ROO32" s="6"/>
      <c r="ROQ32" s="6"/>
      <c r="ROS32" s="6"/>
      <c r="ROU32" s="6"/>
      <c r="ROW32" s="6"/>
      <c r="ROY32" s="6"/>
      <c r="RPA32" s="6"/>
      <c r="RPC32" s="6"/>
      <c r="RPE32" s="6"/>
      <c r="RPG32" s="6"/>
      <c r="RPI32" s="6"/>
      <c r="RPK32" s="6"/>
      <c r="RPM32" s="6"/>
      <c r="RPO32" s="6"/>
      <c r="RPQ32" s="6"/>
      <c r="RPS32" s="6"/>
      <c r="RPU32" s="6"/>
      <c r="RPW32" s="6"/>
      <c r="RPY32" s="6"/>
      <c r="RQA32" s="6"/>
      <c r="RQC32" s="6"/>
      <c r="RQE32" s="6"/>
      <c r="RQG32" s="6"/>
      <c r="RQI32" s="6"/>
      <c r="RQK32" s="6"/>
      <c r="RQM32" s="6"/>
      <c r="RQO32" s="6"/>
      <c r="RQQ32" s="6"/>
      <c r="RQS32" s="6"/>
      <c r="RQU32" s="6"/>
      <c r="RQW32" s="6"/>
      <c r="RQY32" s="6"/>
      <c r="RRA32" s="6"/>
      <c r="RRC32" s="6"/>
      <c r="RRE32" s="6"/>
      <c r="RRG32" s="6"/>
      <c r="RRI32" s="6"/>
      <c r="RRK32" s="6"/>
      <c r="RRM32" s="6"/>
      <c r="RRO32" s="6"/>
      <c r="RRQ32" s="6"/>
      <c r="RRS32" s="6"/>
      <c r="RRU32" s="6"/>
      <c r="RRW32" s="6"/>
      <c r="RRY32" s="6"/>
      <c r="RSA32" s="6"/>
      <c r="RSC32" s="6"/>
      <c r="RSE32" s="6"/>
      <c r="RSG32" s="6"/>
      <c r="RSI32" s="6"/>
      <c r="RSK32" s="6"/>
      <c r="RSM32" s="6"/>
      <c r="RSO32" s="6"/>
      <c r="RSQ32" s="6"/>
      <c r="RSS32" s="6"/>
      <c r="RSU32" s="6"/>
      <c r="RSW32" s="6"/>
      <c r="RSY32" s="6"/>
      <c r="RTA32" s="6"/>
      <c r="RTC32" s="6"/>
      <c r="RTE32" s="6"/>
      <c r="RTG32" s="6"/>
      <c r="RTI32" s="6"/>
      <c r="RTK32" s="6"/>
      <c r="RTM32" s="6"/>
      <c r="RTO32" s="6"/>
      <c r="RTQ32" s="6"/>
      <c r="RTS32" s="6"/>
      <c r="RTU32" s="6"/>
      <c r="RTW32" s="6"/>
      <c r="RTY32" s="6"/>
      <c r="RUA32" s="6"/>
      <c r="RUC32" s="6"/>
      <c r="RUE32" s="6"/>
      <c r="RUG32" s="6"/>
      <c r="RUI32" s="6"/>
      <c r="RUK32" s="6"/>
      <c r="RUM32" s="6"/>
      <c r="RUO32" s="6"/>
      <c r="RUQ32" s="6"/>
      <c r="RUS32" s="6"/>
      <c r="RUU32" s="6"/>
      <c r="RUW32" s="6"/>
      <c r="RUY32" s="6"/>
      <c r="RVA32" s="6"/>
      <c r="RVC32" s="6"/>
      <c r="RVE32" s="6"/>
      <c r="RVG32" s="6"/>
      <c r="RVI32" s="6"/>
      <c r="RVK32" s="6"/>
      <c r="RVM32" s="6"/>
      <c r="RVO32" s="6"/>
      <c r="RVQ32" s="6"/>
      <c r="RVS32" s="6"/>
      <c r="RVU32" s="6"/>
      <c r="RVW32" s="6"/>
      <c r="RVY32" s="6"/>
      <c r="RWA32" s="6"/>
      <c r="RWC32" s="6"/>
      <c r="RWE32" s="6"/>
      <c r="RWG32" s="6"/>
      <c r="RWI32" s="6"/>
      <c r="RWK32" s="6"/>
      <c r="RWM32" s="6"/>
      <c r="RWO32" s="6"/>
      <c r="RWQ32" s="6"/>
      <c r="RWS32" s="6"/>
      <c r="RWU32" s="6"/>
      <c r="RWW32" s="6"/>
      <c r="RWY32" s="6"/>
      <c r="RXA32" s="6"/>
      <c r="RXC32" s="6"/>
      <c r="RXE32" s="6"/>
      <c r="RXG32" s="6"/>
      <c r="RXI32" s="6"/>
      <c r="RXK32" s="6"/>
      <c r="RXM32" s="6"/>
      <c r="RXO32" s="6"/>
      <c r="RXQ32" s="6"/>
      <c r="RXS32" s="6"/>
      <c r="RXU32" s="6"/>
      <c r="RXW32" s="6"/>
      <c r="RXY32" s="6"/>
      <c r="RYA32" s="6"/>
      <c r="RYC32" s="6"/>
      <c r="RYE32" s="6"/>
      <c r="RYG32" s="6"/>
      <c r="RYI32" s="6"/>
      <c r="RYK32" s="6"/>
      <c r="RYM32" s="6"/>
      <c r="RYO32" s="6"/>
      <c r="RYQ32" s="6"/>
      <c r="RYS32" s="6"/>
      <c r="RYU32" s="6"/>
      <c r="RYW32" s="6"/>
      <c r="RYY32" s="6"/>
      <c r="RZA32" s="6"/>
      <c r="RZC32" s="6"/>
      <c r="RZE32" s="6"/>
      <c r="RZG32" s="6"/>
      <c r="RZI32" s="6"/>
      <c r="RZK32" s="6"/>
      <c r="RZM32" s="6"/>
      <c r="RZO32" s="6"/>
      <c r="RZQ32" s="6"/>
      <c r="RZS32" s="6"/>
      <c r="RZU32" s="6"/>
      <c r="RZW32" s="6"/>
      <c r="RZY32" s="6"/>
      <c r="SAA32" s="6"/>
      <c r="SAC32" s="6"/>
      <c r="SAE32" s="6"/>
      <c r="SAG32" s="6"/>
      <c r="SAI32" s="6"/>
      <c r="SAK32" s="6"/>
      <c r="SAM32" s="6"/>
      <c r="SAO32" s="6"/>
      <c r="SAQ32" s="6"/>
      <c r="SAS32" s="6"/>
      <c r="SAU32" s="6"/>
      <c r="SAW32" s="6"/>
      <c r="SAY32" s="6"/>
      <c r="SBA32" s="6"/>
      <c r="SBC32" s="6"/>
      <c r="SBE32" s="6"/>
      <c r="SBG32" s="6"/>
      <c r="SBI32" s="6"/>
      <c r="SBK32" s="6"/>
      <c r="SBM32" s="6"/>
      <c r="SBO32" s="6"/>
      <c r="SBQ32" s="6"/>
      <c r="SBS32" s="6"/>
      <c r="SBU32" s="6"/>
      <c r="SBW32" s="6"/>
      <c r="SBY32" s="6"/>
      <c r="SCA32" s="6"/>
      <c r="SCC32" s="6"/>
      <c r="SCE32" s="6"/>
      <c r="SCG32" s="6"/>
      <c r="SCI32" s="6"/>
      <c r="SCK32" s="6"/>
      <c r="SCM32" s="6"/>
      <c r="SCO32" s="6"/>
      <c r="SCQ32" s="6"/>
      <c r="SCS32" s="6"/>
      <c r="SCU32" s="6"/>
      <c r="SCW32" s="6"/>
      <c r="SCY32" s="6"/>
      <c r="SDA32" s="6"/>
      <c r="SDC32" s="6"/>
      <c r="SDE32" s="6"/>
      <c r="SDG32" s="6"/>
      <c r="SDI32" s="6"/>
      <c r="SDK32" s="6"/>
      <c r="SDM32" s="6"/>
      <c r="SDO32" s="6"/>
      <c r="SDQ32" s="6"/>
      <c r="SDS32" s="6"/>
      <c r="SDU32" s="6"/>
      <c r="SDW32" s="6"/>
      <c r="SDY32" s="6"/>
      <c r="SEA32" s="6"/>
      <c r="SEC32" s="6"/>
      <c r="SEE32" s="6"/>
      <c r="SEG32" s="6"/>
      <c r="SEI32" s="6"/>
      <c r="SEK32" s="6"/>
      <c r="SEM32" s="6"/>
      <c r="SEO32" s="6"/>
      <c r="SEQ32" s="6"/>
      <c r="SES32" s="6"/>
      <c r="SEU32" s="6"/>
      <c r="SEW32" s="6"/>
      <c r="SEY32" s="6"/>
      <c r="SFA32" s="6"/>
      <c r="SFC32" s="6"/>
      <c r="SFE32" s="6"/>
      <c r="SFG32" s="6"/>
      <c r="SFI32" s="6"/>
      <c r="SFK32" s="6"/>
      <c r="SFM32" s="6"/>
      <c r="SFO32" s="6"/>
      <c r="SFQ32" s="6"/>
      <c r="SFS32" s="6"/>
      <c r="SFU32" s="6"/>
      <c r="SFW32" s="6"/>
      <c r="SFY32" s="6"/>
      <c r="SGA32" s="6"/>
      <c r="SGC32" s="6"/>
      <c r="SGE32" s="6"/>
      <c r="SGG32" s="6"/>
      <c r="SGI32" s="6"/>
      <c r="SGK32" s="6"/>
      <c r="SGM32" s="6"/>
      <c r="SGO32" s="6"/>
      <c r="SGQ32" s="6"/>
      <c r="SGS32" s="6"/>
      <c r="SGU32" s="6"/>
      <c r="SGW32" s="6"/>
      <c r="SGY32" s="6"/>
      <c r="SHA32" s="6"/>
      <c r="SHC32" s="6"/>
      <c r="SHE32" s="6"/>
      <c r="SHG32" s="6"/>
      <c r="SHI32" s="6"/>
      <c r="SHK32" s="6"/>
      <c r="SHM32" s="6"/>
      <c r="SHO32" s="6"/>
      <c r="SHQ32" s="6"/>
      <c r="SHS32" s="6"/>
      <c r="SHU32" s="6"/>
      <c r="SHW32" s="6"/>
      <c r="SHY32" s="6"/>
      <c r="SIA32" s="6"/>
      <c r="SIC32" s="6"/>
      <c r="SIE32" s="6"/>
      <c r="SIG32" s="6"/>
      <c r="SII32" s="6"/>
      <c r="SIK32" s="6"/>
      <c r="SIM32" s="6"/>
      <c r="SIO32" s="6"/>
      <c r="SIQ32" s="6"/>
      <c r="SIS32" s="6"/>
      <c r="SIU32" s="6"/>
      <c r="SIW32" s="6"/>
      <c r="SIY32" s="6"/>
      <c r="SJA32" s="6"/>
      <c r="SJC32" s="6"/>
      <c r="SJE32" s="6"/>
      <c r="SJG32" s="6"/>
      <c r="SJI32" s="6"/>
      <c r="SJK32" s="6"/>
      <c r="SJM32" s="6"/>
      <c r="SJO32" s="6"/>
      <c r="SJQ32" s="6"/>
      <c r="SJS32" s="6"/>
      <c r="SJU32" s="6"/>
      <c r="SJW32" s="6"/>
      <c r="SJY32" s="6"/>
      <c r="SKA32" s="6"/>
      <c r="SKC32" s="6"/>
      <c r="SKE32" s="6"/>
      <c r="SKG32" s="6"/>
      <c r="SKI32" s="6"/>
      <c r="SKK32" s="6"/>
      <c r="SKM32" s="6"/>
      <c r="SKO32" s="6"/>
      <c r="SKQ32" s="6"/>
      <c r="SKS32" s="6"/>
      <c r="SKU32" s="6"/>
      <c r="SKW32" s="6"/>
      <c r="SKY32" s="6"/>
      <c r="SLA32" s="6"/>
      <c r="SLC32" s="6"/>
      <c r="SLE32" s="6"/>
      <c r="SLG32" s="6"/>
      <c r="SLI32" s="6"/>
      <c r="SLK32" s="6"/>
      <c r="SLM32" s="6"/>
      <c r="SLO32" s="6"/>
      <c r="SLQ32" s="6"/>
      <c r="SLS32" s="6"/>
      <c r="SLU32" s="6"/>
      <c r="SLW32" s="6"/>
      <c r="SLY32" s="6"/>
      <c r="SMA32" s="6"/>
      <c r="SMC32" s="6"/>
      <c r="SME32" s="6"/>
      <c r="SMG32" s="6"/>
      <c r="SMI32" s="6"/>
      <c r="SMK32" s="6"/>
      <c r="SMM32" s="6"/>
      <c r="SMO32" s="6"/>
      <c r="SMQ32" s="6"/>
      <c r="SMS32" s="6"/>
      <c r="SMU32" s="6"/>
      <c r="SMW32" s="6"/>
      <c r="SMY32" s="6"/>
      <c r="SNA32" s="6"/>
      <c r="SNC32" s="6"/>
      <c r="SNE32" s="6"/>
      <c r="SNG32" s="6"/>
      <c r="SNI32" s="6"/>
      <c r="SNK32" s="6"/>
      <c r="SNM32" s="6"/>
      <c r="SNO32" s="6"/>
      <c r="SNQ32" s="6"/>
      <c r="SNS32" s="6"/>
      <c r="SNU32" s="6"/>
      <c r="SNW32" s="6"/>
      <c r="SNY32" s="6"/>
      <c r="SOA32" s="6"/>
      <c r="SOC32" s="6"/>
      <c r="SOE32" s="6"/>
      <c r="SOG32" s="6"/>
      <c r="SOI32" s="6"/>
      <c r="SOK32" s="6"/>
      <c r="SOM32" s="6"/>
      <c r="SOO32" s="6"/>
      <c r="SOQ32" s="6"/>
      <c r="SOS32" s="6"/>
      <c r="SOU32" s="6"/>
      <c r="SOW32" s="6"/>
      <c r="SOY32" s="6"/>
      <c r="SPA32" s="6"/>
      <c r="SPC32" s="6"/>
      <c r="SPE32" s="6"/>
      <c r="SPG32" s="6"/>
      <c r="SPI32" s="6"/>
      <c r="SPK32" s="6"/>
      <c r="SPM32" s="6"/>
      <c r="SPO32" s="6"/>
      <c r="SPQ32" s="6"/>
      <c r="SPS32" s="6"/>
      <c r="SPU32" s="6"/>
      <c r="SPW32" s="6"/>
      <c r="SPY32" s="6"/>
      <c r="SQA32" s="6"/>
      <c r="SQC32" s="6"/>
      <c r="SQE32" s="6"/>
      <c r="SQG32" s="6"/>
      <c r="SQI32" s="6"/>
      <c r="SQK32" s="6"/>
      <c r="SQM32" s="6"/>
      <c r="SQO32" s="6"/>
      <c r="SQQ32" s="6"/>
      <c r="SQS32" s="6"/>
      <c r="SQU32" s="6"/>
      <c r="SQW32" s="6"/>
      <c r="SQY32" s="6"/>
      <c r="SRA32" s="6"/>
      <c r="SRC32" s="6"/>
      <c r="SRE32" s="6"/>
      <c r="SRG32" s="6"/>
      <c r="SRI32" s="6"/>
      <c r="SRK32" s="6"/>
      <c r="SRM32" s="6"/>
      <c r="SRO32" s="6"/>
      <c r="SRQ32" s="6"/>
      <c r="SRS32" s="6"/>
      <c r="SRU32" s="6"/>
      <c r="SRW32" s="6"/>
      <c r="SRY32" s="6"/>
      <c r="SSA32" s="6"/>
      <c r="SSC32" s="6"/>
      <c r="SSE32" s="6"/>
      <c r="SSG32" s="6"/>
      <c r="SSI32" s="6"/>
      <c r="SSK32" s="6"/>
      <c r="SSM32" s="6"/>
      <c r="SSO32" s="6"/>
      <c r="SSQ32" s="6"/>
      <c r="SSS32" s="6"/>
      <c r="SSU32" s="6"/>
      <c r="SSW32" s="6"/>
      <c r="SSY32" s="6"/>
      <c r="STA32" s="6"/>
      <c r="STC32" s="6"/>
      <c r="STE32" s="6"/>
      <c r="STG32" s="6"/>
      <c r="STI32" s="6"/>
      <c r="STK32" s="6"/>
      <c r="STM32" s="6"/>
      <c r="STO32" s="6"/>
      <c r="STQ32" s="6"/>
      <c r="STS32" s="6"/>
      <c r="STU32" s="6"/>
      <c r="STW32" s="6"/>
      <c r="STY32" s="6"/>
      <c r="SUA32" s="6"/>
      <c r="SUC32" s="6"/>
      <c r="SUE32" s="6"/>
      <c r="SUG32" s="6"/>
      <c r="SUI32" s="6"/>
      <c r="SUK32" s="6"/>
      <c r="SUM32" s="6"/>
      <c r="SUO32" s="6"/>
      <c r="SUQ32" s="6"/>
      <c r="SUS32" s="6"/>
      <c r="SUU32" s="6"/>
      <c r="SUW32" s="6"/>
      <c r="SUY32" s="6"/>
      <c r="SVA32" s="6"/>
      <c r="SVC32" s="6"/>
      <c r="SVE32" s="6"/>
      <c r="SVG32" s="6"/>
      <c r="SVI32" s="6"/>
      <c r="SVK32" s="6"/>
      <c r="SVM32" s="6"/>
      <c r="SVO32" s="6"/>
      <c r="SVQ32" s="6"/>
      <c r="SVS32" s="6"/>
      <c r="SVU32" s="6"/>
      <c r="SVW32" s="6"/>
      <c r="SVY32" s="6"/>
      <c r="SWA32" s="6"/>
      <c r="SWC32" s="6"/>
      <c r="SWE32" s="6"/>
      <c r="SWG32" s="6"/>
      <c r="SWI32" s="6"/>
      <c r="SWK32" s="6"/>
      <c r="SWM32" s="6"/>
      <c r="SWO32" s="6"/>
      <c r="SWQ32" s="6"/>
      <c r="SWS32" s="6"/>
      <c r="SWU32" s="6"/>
      <c r="SWW32" s="6"/>
      <c r="SWY32" s="6"/>
      <c r="SXA32" s="6"/>
      <c r="SXC32" s="6"/>
      <c r="SXE32" s="6"/>
      <c r="SXG32" s="6"/>
      <c r="SXI32" s="6"/>
      <c r="SXK32" s="6"/>
      <c r="SXM32" s="6"/>
      <c r="SXO32" s="6"/>
      <c r="SXQ32" s="6"/>
      <c r="SXS32" s="6"/>
      <c r="SXU32" s="6"/>
      <c r="SXW32" s="6"/>
      <c r="SXY32" s="6"/>
      <c r="SYA32" s="6"/>
      <c r="SYC32" s="6"/>
      <c r="SYE32" s="6"/>
      <c r="SYG32" s="6"/>
      <c r="SYI32" s="6"/>
      <c r="SYK32" s="6"/>
      <c r="SYM32" s="6"/>
      <c r="SYO32" s="6"/>
      <c r="SYQ32" s="6"/>
      <c r="SYS32" s="6"/>
      <c r="SYU32" s="6"/>
      <c r="SYW32" s="6"/>
      <c r="SYY32" s="6"/>
      <c r="SZA32" s="6"/>
      <c r="SZC32" s="6"/>
      <c r="SZE32" s="6"/>
      <c r="SZG32" s="6"/>
      <c r="SZI32" s="6"/>
      <c r="SZK32" s="6"/>
      <c r="SZM32" s="6"/>
      <c r="SZO32" s="6"/>
      <c r="SZQ32" s="6"/>
      <c r="SZS32" s="6"/>
      <c r="SZU32" s="6"/>
      <c r="SZW32" s="6"/>
      <c r="SZY32" s="6"/>
      <c r="TAA32" s="6"/>
      <c r="TAC32" s="6"/>
      <c r="TAE32" s="6"/>
      <c r="TAG32" s="6"/>
      <c r="TAI32" s="6"/>
      <c r="TAK32" s="6"/>
      <c r="TAM32" s="6"/>
      <c r="TAO32" s="6"/>
      <c r="TAQ32" s="6"/>
      <c r="TAS32" s="6"/>
      <c r="TAU32" s="6"/>
      <c r="TAW32" s="6"/>
      <c r="TAY32" s="6"/>
      <c r="TBA32" s="6"/>
      <c r="TBC32" s="6"/>
      <c r="TBE32" s="6"/>
      <c r="TBG32" s="6"/>
      <c r="TBI32" s="6"/>
      <c r="TBK32" s="6"/>
      <c r="TBM32" s="6"/>
      <c r="TBO32" s="6"/>
      <c r="TBQ32" s="6"/>
      <c r="TBS32" s="6"/>
      <c r="TBU32" s="6"/>
      <c r="TBW32" s="6"/>
      <c r="TBY32" s="6"/>
      <c r="TCA32" s="6"/>
      <c r="TCC32" s="6"/>
      <c r="TCE32" s="6"/>
      <c r="TCG32" s="6"/>
      <c r="TCI32" s="6"/>
      <c r="TCK32" s="6"/>
      <c r="TCM32" s="6"/>
      <c r="TCO32" s="6"/>
      <c r="TCQ32" s="6"/>
      <c r="TCS32" s="6"/>
      <c r="TCU32" s="6"/>
      <c r="TCW32" s="6"/>
      <c r="TCY32" s="6"/>
      <c r="TDA32" s="6"/>
      <c r="TDC32" s="6"/>
      <c r="TDE32" s="6"/>
      <c r="TDG32" s="6"/>
      <c r="TDI32" s="6"/>
      <c r="TDK32" s="6"/>
      <c r="TDM32" s="6"/>
      <c r="TDO32" s="6"/>
      <c r="TDQ32" s="6"/>
      <c r="TDS32" s="6"/>
      <c r="TDU32" s="6"/>
      <c r="TDW32" s="6"/>
      <c r="TDY32" s="6"/>
      <c r="TEA32" s="6"/>
      <c r="TEC32" s="6"/>
      <c r="TEE32" s="6"/>
      <c r="TEG32" s="6"/>
      <c r="TEI32" s="6"/>
      <c r="TEK32" s="6"/>
      <c r="TEM32" s="6"/>
      <c r="TEO32" s="6"/>
      <c r="TEQ32" s="6"/>
      <c r="TES32" s="6"/>
      <c r="TEU32" s="6"/>
      <c r="TEW32" s="6"/>
      <c r="TEY32" s="6"/>
      <c r="TFA32" s="6"/>
      <c r="TFC32" s="6"/>
      <c r="TFE32" s="6"/>
      <c r="TFG32" s="6"/>
      <c r="TFI32" s="6"/>
      <c r="TFK32" s="6"/>
      <c r="TFM32" s="6"/>
      <c r="TFO32" s="6"/>
      <c r="TFQ32" s="6"/>
      <c r="TFS32" s="6"/>
      <c r="TFU32" s="6"/>
      <c r="TFW32" s="6"/>
      <c r="TFY32" s="6"/>
      <c r="TGA32" s="6"/>
      <c r="TGC32" s="6"/>
      <c r="TGE32" s="6"/>
      <c r="TGG32" s="6"/>
      <c r="TGI32" s="6"/>
      <c r="TGK32" s="6"/>
      <c r="TGM32" s="6"/>
      <c r="TGO32" s="6"/>
      <c r="TGQ32" s="6"/>
      <c r="TGS32" s="6"/>
      <c r="TGU32" s="6"/>
      <c r="TGW32" s="6"/>
      <c r="TGY32" s="6"/>
      <c r="THA32" s="6"/>
      <c r="THC32" s="6"/>
      <c r="THE32" s="6"/>
      <c r="THG32" s="6"/>
      <c r="THI32" s="6"/>
      <c r="THK32" s="6"/>
      <c r="THM32" s="6"/>
      <c r="THO32" s="6"/>
      <c r="THQ32" s="6"/>
      <c r="THS32" s="6"/>
      <c r="THU32" s="6"/>
      <c r="THW32" s="6"/>
      <c r="THY32" s="6"/>
      <c r="TIA32" s="6"/>
      <c r="TIC32" s="6"/>
      <c r="TIE32" s="6"/>
      <c r="TIG32" s="6"/>
      <c r="TII32" s="6"/>
      <c r="TIK32" s="6"/>
      <c r="TIM32" s="6"/>
      <c r="TIO32" s="6"/>
      <c r="TIQ32" s="6"/>
      <c r="TIS32" s="6"/>
      <c r="TIU32" s="6"/>
      <c r="TIW32" s="6"/>
      <c r="TIY32" s="6"/>
      <c r="TJA32" s="6"/>
      <c r="TJC32" s="6"/>
      <c r="TJE32" s="6"/>
      <c r="TJG32" s="6"/>
      <c r="TJI32" s="6"/>
      <c r="TJK32" s="6"/>
      <c r="TJM32" s="6"/>
      <c r="TJO32" s="6"/>
      <c r="TJQ32" s="6"/>
      <c r="TJS32" s="6"/>
      <c r="TJU32" s="6"/>
      <c r="TJW32" s="6"/>
      <c r="TJY32" s="6"/>
      <c r="TKA32" s="6"/>
      <c r="TKC32" s="6"/>
      <c r="TKE32" s="6"/>
      <c r="TKG32" s="6"/>
      <c r="TKI32" s="6"/>
      <c r="TKK32" s="6"/>
      <c r="TKM32" s="6"/>
      <c r="TKO32" s="6"/>
      <c r="TKQ32" s="6"/>
      <c r="TKS32" s="6"/>
      <c r="TKU32" s="6"/>
      <c r="TKW32" s="6"/>
      <c r="TKY32" s="6"/>
      <c r="TLA32" s="6"/>
      <c r="TLC32" s="6"/>
      <c r="TLE32" s="6"/>
      <c r="TLG32" s="6"/>
      <c r="TLI32" s="6"/>
      <c r="TLK32" s="6"/>
      <c r="TLM32" s="6"/>
      <c r="TLO32" s="6"/>
      <c r="TLQ32" s="6"/>
      <c r="TLS32" s="6"/>
      <c r="TLU32" s="6"/>
      <c r="TLW32" s="6"/>
      <c r="TLY32" s="6"/>
      <c r="TMA32" s="6"/>
      <c r="TMC32" s="6"/>
      <c r="TME32" s="6"/>
      <c r="TMG32" s="6"/>
      <c r="TMI32" s="6"/>
      <c r="TMK32" s="6"/>
      <c r="TMM32" s="6"/>
      <c r="TMO32" s="6"/>
      <c r="TMQ32" s="6"/>
      <c r="TMS32" s="6"/>
      <c r="TMU32" s="6"/>
      <c r="TMW32" s="6"/>
      <c r="TMY32" s="6"/>
      <c r="TNA32" s="6"/>
      <c r="TNC32" s="6"/>
      <c r="TNE32" s="6"/>
      <c r="TNG32" s="6"/>
      <c r="TNI32" s="6"/>
      <c r="TNK32" s="6"/>
      <c r="TNM32" s="6"/>
      <c r="TNO32" s="6"/>
      <c r="TNQ32" s="6"/>
      <c r="TNS32" s="6"/>
      <c r="TNU32" s="6"/>
      <c r="TNW32" s="6"/>
      <c r="TNY32" s="6"/>
      <c r="TOA32" s="6"/>
      <c r="TOC32" s="6"/>
      <c r="TOE32" s="6"/>
      <c r="TOG32" s="6"/>
      <c r="TOI32" s="6"/>
      <c r="TOK32" s="6"/>
      <c r="TOM32" s="6"/>
      <c r="TOO32" s="6"/>
      <c r="TOQ32" s="6"/>
      <c r="TOS32" s="6"/>
      <c r="TOU32" s="6"/>
      <c r="TOW32" s="6"/>
      <c r="TOY32" s="6"/>
      <c r="TPA32" s="6"/>
      <c r="TPC32" s="6"/>
      <c r="TPE32" s="6"/>
      <c r="TPG32" s="6"/>
      <c r="TPI32" s="6"/>
      <c r="TPK32" s="6"/>
      <c r="TPM32" s="6"/>
      <c r="TPO32" s="6"/>
      <c r="TPQ32" s="6"/>
      <c r="TPS32" s="6"/>
      <c r="TPU32" s="6"/>
      <c r="TPW32" s="6"/>
      <c r="TPY32" s="6"/>
      <c r="TQA32" s="6"/>
      <c r="TQC32" s="6"/>
      <c r="TQE32" s="6"/>
      <c r="TQG32" s="6"/>
      <c r="TQI32" s="6"/>
      <c r="TQK32" s="6"/>
      <c r="TQM32" s="6"/>
      <c r="TQO32" s="6"/>
      <c r="TQQ32" s="6"/>
      <c r="TQS32" s="6"/>
      <c r="TQU32" s="6"/>
      <c r="TQW32" s="6"/>
      <c r="TQY32" s="6"/>
      <c r="TRA32" s="6"/>
      <c r="TRC32" s="6"/>
      <c r="TRE32" s="6"/>
      <c r="TRG32" s="6"/>
      <c r="TRI32" s="6"/>
      <c r="TRK32" s="6"/>
      <c r="TRM32" s="6"/>
      <c r="TRO32" s="6"/>
      <c r="TRQ32" s="6"/>
      <c r="TRS32" s="6"/>
      <c r="TRU32" s="6"/>
      <c r="TRW32" s="6"/>
      <c r="TRY32" s="6"/>
      <c r="TSA32" s="6"/>
      <c r="TSC32" s="6"/>
      <c r="TSE32" s="6"/>
      <c r="TSG32" s="6"/>
      <c r="TSI32" s="6"/>
      <c r="TSK32" s="6"/>
      <c r="TSM32" s="6"/>
      <c r="TSO32" s="6"/>
      <c r="TSQ32" s="6"/>
      <c r="TSS32" s="6"/>
      <c r="TSU32" s="6"/>
      <c r="TSW32" s="6"/>
      <c r="TSY32" s="6"/>
      <c r="TTA32" s="6"/>
      <c r="TTC32" s="6"/>
      <c r="TTE32" s="6"/>
      <c r="TTG32" s="6"/>
      <c r="TTI32" s="6"/>
      <c r="TTK32" s="6"/>
      <c r="TTM32" s="6"/>
      <c r="TTO32" s="6"/>
      <c r="TTQ32" s="6"/>
      <c r="TTS32" s="6"/>
      <c r="TTU32" s="6"/>
      <c r="TTW32" s="6"/>
      <c r="TTY32" s="6"/>
      <c r="TUA32" s="6"/>
      <c r="TUC32" s="6"/>
      <c r="TUE32" s="6"/>
      <c r="TUG32" s="6"/>
      <c r="TUI32" s="6"/>
      <c r="TUK32" s="6"/>
      <c r="TUM32" s="6"/>
      <c r="TUO32" s="6"/>
      <c r="TUQ32" s="6"/>
      <c r="TUS32" s="6"/>
      <c r="TUU32" s="6"/>
      <c r="TUW32" s="6"/>
      <c r="TUY32" s="6"/>
      <c r="TVA32" s="6"/>
      <c r="TVC32" s="6"/>
      <c r="TVE32" s="6"/>
      <c r="TVG32" s="6"/>
      <c r="TVI32" s="6"/>
      <c r="TVK32" s="6"/>
      <c r="TVM32" s="6"/>
      <c r="TVO32" s="6"/>
      <c r="TVQ32" s="6"/>
      <c r="TVS32" s="6"/>
      <c r="TVU32" s="6"/>
      <c r="TVW32" s="6"/>
      <c r="TVY32" s="6"/>
      <c r="TWA32" s="6"/>
      <c r="TWC32" s="6"/>
      <c r="TWE32" s="6"/>
      <c r="TWG32" s="6"/>
      <c r="TWI32" s="6"/>
      <c r="TWK32" s="6"/>
      <c r="TWM32" s="6"/>
      <c r="TWO32" s="6"/>
      <c r="TWQ32" s="6"/>
      <c r="TWS32" s="6"/>
      <c r="TWU32" s="6"/>
      <c r="TWW32" s="6"/>
      <c r="TWY32" s="6"/>
      <c r="TXA32" s="6"/>
      <c r="TXC32" s="6"/>
      <c r="TXE32" s="6"/>
      <c r="TXG32" s="6"/>
      <c r="TXI32" s="6"/>
      <c r="TXK32" s="6"/>
      <c r="TXM32" s="6"/>
      <c r="TXO32" s="6"/>
      <c r="TXQ32" s="6"/>
      <c r="TXS32" s="6"/>
      <c r="TXU32" s="6"/>
      <c r="TXW32" s="6"/>
      <c r="TXY32" s="6"/>
      <c r="TYA32" s="6"/>
      <c r="TYC32" s="6"/>
      <c r="TYE32" s="6"/>
      <c r="TYG32" s="6"/>
      <c r="TYI32" s="6"/>
      <c r="TYK32" s="6"/>
      <c r="TYM32" s="6"/>
      <c r="TYO32" s="6"/>
      <c r="TYQ32" s="6"/>
      <c r="TYS32" s="6"/>
      <c r="TYU32" s="6"/>
      <c r="TYW32" s="6"/>
      <c r="TYY32" s="6"/>
      <c r="TZA32" s="6"/>
      <c r="TZC32" s="6"/>
      <c r="TZE32" s="6"/>
      <c r="TZG32" s="6"/>
      <c r="TZI32" s="6"/>
      <c r="TZK32" s="6"/>
      <c r="TZM32" s="6"/>
      <c r="TZO32" s="6"/>
      <c r="TZQ32" s="6"/>
      <c r="TZS32" s="6"/>
      <c r="TZU32" s="6"/>
      <c r="TZW32" s="6"/>
      <c r="TZY32" s="6"/>
      <c r="UAA32" s="6"/>
      <c r="UAC32" s="6"/>
      <c r="UAE32" s="6"/>
      <c r="UAG32" s="6"/>
      <c r="UAI32" s="6"/>
      <c r="UAK32" s="6"/>
      <c r="UAM32" s="6"/>
      <c r="UAO32" s="6"/>
      <c r="UAQ32" s="6"/>
      <c r="UAS32" s="6"/>
      <c r="UAU32" s="6"/>
      <c r="UAW32" s="6"/>
      <c r="UAY32" s="6"/>
      <c r="UBA32" s="6"/>
      <c r="UBC32" s="6"/>
      <c r="UBE32" s="6"/>
      <c r="UBG32" s="6"/>
      <c r="UBI32" s="6"/>
      <c r="UBK32" s="6"/>
      <c r="UBM32" s="6"/>
      <c r="UBO32" s="6"/>
      <c r="UBQ32" s="6"/>
      <c r="UBS32" s="6"/>
      <c r="UBU32" s="6"/>
      <c r="UBW32" s="6"/>
      <c r="UBY32" s="6"/>
      <c r="UCA32" s="6"/>
      <c r="UCC32" s="6"/>
      <c r="UCE32" s="6"/>
      <c r="UCG32" s="6"/>
      <c r="UCI32" s="6"/>
      <c r="UCK32" s="6"/>
      <c r="UCM32" s="6"/>
      <c r="UCO32" s="6"/>
      <c r="UCQ32" s="6"/>
      <c r="UCS32" s="6"/>
      <c r="UCU32" s="6"/>
      <c r="UCW32" s="6"/>
      <c r="UCY32" s="6"/>
      <c r="UDA32" s="6"/>
      <c r="UDC32" s="6"/>
      <c r="UDE32" s="6"/>
      <c r="UDG32" s="6"/>
      <c r="UDI32" s="6"/>
      <c r="UDK32" s="6"/>
      <c r="UDM32" s="6"/>
      <c r="UDO32" s="6"/>
      <c r="UDQ32" s="6"/>
      <c r="UDS32" s="6"/>
      <c r="UDU32" s="6"/>
      <c r="UDW32" s="6"/>
      <c r="UDY32" s="6"/>
      <c r="UEA32" s="6"/>
      <c r="UEC32" s="6"/>
      <c r="UEE32" s="6"/>
      <c r="UEG32" s="6"/>
      <c r="UEI32" s="6"/>
      <c r="UEK32" s="6"/>
      <c r="UEM32" s="6"/>
      <c r="UEO32" s="6"/>
      <c r="UEQ32" s="6"/>
      <c r="UES32" s="6"/>
      <c r="UEU32" s="6"/>
      <c r="UEW32" s="6"/>
      <c r="UEY32" s="6"/>
      <c r="UFA32" s="6"/>
      <c r="UFC32" s="6"/>
      <c r="UFE32" s="6"/>
      <c r="UFG32" s="6"/>
      <c r="UFI32" s="6"/>
      <c r="UFK32" s="6"/>
      <c r="UFM32" s="6"/>
      <c r="UFO32" s="6"/>
      <c r="UFQ32" s="6"/>
      <c r="UFS32" s="6"/>
      <c r="UFU32" s="6"/>
      <c r="UFW32" s="6"/>
      <c r="UFY32" s="6"/>
      <c r="UGA32" s="6"/>
      <c r="UGC32" s="6"/>
      <c r="UGE32" s="6"/>
      <c r="UGG32" s="6"/>
      <c r="UGI32" s="6"/>
      <c r="UGK32" s="6"/>
      <c r="UGM32" s="6"/>
      <c r="UGO32" s="6"/>
      <c r="UGQ32" s="6"/>
      <c r="UGS32" s="6"/>
      <c r="UGU32" s="6"/>
      <c r="UGW32" s="6"/>
      <c r="UGY32" s="6"/>
      <c r="UHA32" s="6"/>
      <c r="UHC32" s="6"/>
      <c r="UHE32" s="6"/>
      <c r="UHG32" s="6"/>
      <c r="UHI32" s="6"/>
      <c r="UHK32" s="6"/>
      <c r="UHM32" s="6"/>
      <c r="UHO32" s="6"/>
      <c r="UHQ32" s="6"/>
      <c r="UHS32" s="6"/>
      <c r="UHU32" s="6"/>
      <c r="UHW32" s="6"/>
      <c r="UHY32" s="6"/>
      <c r="UIA32" s="6"/>
      <c r="UIC32" s="6"/>
      <c r="UIE32" s="6"/>
      <c r="UIG32" s="6"/>
      <c r="UII32" s="6"/>
      <c r="UIK32" s="6"/>
      <c r="UIM32" s="6"/>
      <c r="UIO32" s="6"/>
      <c r="UIQ32" s="6"/>
      <c r="UIS32" s="6"/>
      <c r="UIU32" s="6"/>
      <c r="UIW32" s="6"/>
      <c r="UIY32" s="6"/>
      <c r="UJA32" s="6"/>
      <c r="UJC32" s="6"/>
      <c r="UJE32" s="6"/>
      <c r="UJG32" s="6"/>
      <c r="UJI32" s="6"/>
      <c r="UJK32" s="6"/>
      <c r="UJM32" s="6"/>
      <c r="UJO32" s="6"/>
      <c r="UJQ32" s="6"/>
      <c r="UJS32" s="6"/>
      <c r="UJU32" s="6"/>
      <c r="UJW32" s="6"/>
      <c r="UJY32" s="6"/>
      <c r="UKA32" s="6"/>
      <c r="UKC32" s="6"/>
      <c r="UKE32" s="6"/>
      <c r="UKG32" s="6"/>
      <c r="UKI32" s="6"/>
      <c r="UKK32" s="6"/>
      <c r="UKM32" s="6"/>
      <c r="UKO32" s="6"/>
      <c r="UKQ32" s="6"/>
      <c r="UKS32" s="6"/>
      <c r="UKU32" s="6"/>
      <c r="UKW32" s="6"/>
      <c r="UKY32" s="6"/>
      <c r="ULA32" s="6"/>
      <c r="ULC32" s="6"/>
      <c r="ULE32" s="6"/>
      <c r="ULG32" s="6"/>
      <c r="ULI32" s="6"/>
      <c r="ULK32" s="6"/>
      <c r="ULM32" s="6"/>
      <c r="ULO32" s="6"/>
      <c r="ULQ32" s="6"/>
      <c r="ULS32" s="6"/>
      <c r="ULU32" s="6"/>
      <c r="ULW32" s="6"/>
      <c r="ULY32" s="6"/>
      <c r="UMA32" s="6"/>
      <c r="UMC32" s="6"/>
      <c r="UME32" s="6"/>
      <c r="UMG32" s="6"/>
      <c r="UMI32" s="6"/>
      <c r="UMK32" s="6"/>
      <c r="UMM32" s="6"/>
      <c r="UMO32" s="6"/>
      <c r="UMQ32" s="6"/>
      <c r="UMS32" s="6"/>
      <c r="UMU32" s="6"/>
      <c r="UMW32" s="6"/>
      <c r="UMY32" s="6"/>
      <c r="UNA32" s="6"/>
      <c r="UNC32" s="6"/>
      <c r="UNE32" s="6"/>
      <c r="UNG32" s="6"/>
      <c r="UNI32" s="6"/>
      <c r="UNK32" s="6"/>
      <c r="UNM32" s="6"/>
      <c r="UNO32" s="6"/>
      <c r="UNQ32" s="6"/>
      <c r="UNS32" s="6"/>
      <c r="UNU32" s="6"/>
      <c r="UNW32" s="6"/>
      <c r="UNY32" s="6"/>
      <c r="UOA32" s="6"/>
      <c r="UOC32" s="6"/>
      <c r="UOE32" s="6"/>
      <c r="UOG32" s="6"/>
      <c r="UOI32" s="6"/>
      <c r="UOK32" s="6"/>
      <c r="UOM32" s="6"/>
      <c r="UOO32" s="6"/>
      <c r="UOQ32" s="6"/>
      <c r="UOS32" s="6"/>
      <c r="UOU32" s="6"/>
      <c r="UOW32" s="6"/>
      <c r="UOY32" s="6"/>
      <c r="UPA32" s="6"/>
      <c r="UPC32" s="6"/>
      <c r="UPE32" s="6"/>
      <c r="UPG32" s="6"/>
      <c r="UPI32" s="6"/>
      <c r="UPK32" s="6"/>
      <c r="UPM32" s="6"/>
      <c r="UPO32" s="6"/>
      <c r="UPQ32" s="6"/>
      <c r="UPS32" s="6"/>
      <c r="UPU32" s="6"/>
      <c r="UPW32" s="6"/>
      <c r="UPY32" s="6"/>
      <c r="UQA32" s="6"/>
      <c r="UQC32" s="6"/>
      <c r="UQE32" s="6"/>
      <c r="UQG32" s="6"/>
      <c r="UQI32" s="6"/>
      <c r="UQK32" s="6"/>
      <c r="UQM32" s="6"/>
      <c r="UQO32" s="6"/>
      <c r="UQQ32" s="6"/>
      <c r="UQS32" s="6"/>
      <c r="UQU32" s="6"/>
      <c r="UQW32" s="6"/>
      <c r="UQY32" s="6"/>
      <c r="URA32" s="6"/>
      <c r="URC32" s="6"/>
      <c r="URE32" s="6"/>
      <c r="URG32" s="6"/>
      <c r="URI32" s="6"/>
      <c r="URK32" s="6"/>
      <c r="URM32" s="6"/>
      <c r="URO32" s="6"/>
      <c r="URQ32" s="6"/>
      <c r="URS32" s="6"/>
      <c r="URU32" s="6"/>
      <c r="URW32" s="6"/>
      <c r="URY32" s="6"/>
      <c r="USA32" s="6"/>
      <c r="USC32" s="6"/>
      <c r="USE32" s="6"/>
      <c r="USG32" s="6"/>
      <c r="USI32" s="6"/>
      <c r="USK32" s="6"/>
      <c r="USM32" s="6"/>
      <c r="USO32" s="6"/>
      <c r="USQ32" s="6"/>
      <c r="USS32" s="6"/>
      <c r="USU32" s="6"/>
      <c r="USW32" s="6"/>
      <c r="USY32" s="6"/>
      <c r="UTA32" s="6"/>
      <c r="UTC32" s="6"/>
      <c r="UTE32" s="6"/>
      <c r="UTG32" s="6"/>
      <c r="UTI32" s="6"/>
      <c r="UTK32" s="6"/>
      <c r="UTM32" s="6"/>
      <c r="UTO32" s="6"/>
      <c r="UTQ32" s="6"/>
      <c r="UTS32" s="6"/>
      <c r="UTU32" s="6"/>
      <c r="UTW32" s="6"/>
      <c r="UTY32" s="6"/>
      <c r="UUA32" s="6"/>
      <c r="UUC32" s="6"/>
      <c r="UUE32" s="6"/>
      <c r="UUG32" s="6"/>
      <c r="UUI32" s="6"/>
      <c r="UUK32" s="6"/>
      <c r="UUM32" s="6"/>
      <c r="UUO32" s="6"/>
      <c r="UUQ32" s="6"/>
      <c r="UUS32" s="6"/>
      <c r="UUU32" s="6"/>
      <c r="UUW32" s="6"/>
      <c r="UUY32" s="6"/>
      <c r="UVA32" s="6"/>
      <c r="UVC32" s="6"/>
      <c r="UVE32" s="6"/>
      <c r="UVG32" s="6"/>
      <c r="UVI32" s="6"/>
      <c r="UVK32" s="6"/>
      <c r="UVM32" s="6"/>
      <c r="UVO32" s="6"/>
      <c r="UVQ32" s="6"/>
      <c r="UVS32" s="6"/>
      <c r="UVU32" s="6"/>
      <c r="UVW32" s="6"/>
      <c r="UVY32" s="6"/>
      <c r="UWA32" s="6"/>
      <c r="UWC32" s="6"/>
      <c r="UWE32" s="6"/>
      <c r="UWG32" s="6"/>
      <c r="UWI32" s="6"/>
      <c r="UWK32" s="6"/>
      <c r="UWM32" s="6"/>
      <c r="UWO32" s="6"/>
      <c r="UWQ32" s="6"/>
      <c r="UWS32" s="6"/>
      <c r="UWU32" s="6"/>
      <c r="UWW32" s="6"/>
      <c r="UWY32" s="6"/>
      <c r="UXA32" s="6"/>
      <c r="UXC32" s="6"/>
      <c r="UXE32" s="6"/>
      <c r="UXG32" s="6"/>
      <c r="UXI32" s="6"/>
      <c r="UXK32" s="6"/>
      <c r="UXM32" s="6"/>
      <c r="UXO32" s="6"/>
      <c r="UXQ32" s="6"/>
      <c r="UXS32" s="6"/>
      <c r="UXU32" s="6"/>
      <c r="UXW32" s="6"/>
      <c r="UXY32" s="6"/>
      <c r="UYA32" s="6"/>
      <c r="UYC32" s="6"/>
      <c r="UYE32" s="6"/>
      <c r="UYG32" s="6"/>
      <c r="UYI32" s="6"/>
      <c r="UYK32" s="6"/>
      <c r="UYM32" s="6"/>
      <c r="UYO32" s="6"/>
      <c r="UYQ32" s="6"/>
      <c r="UYS32" s="6"/>
      <c r="UYU32" s="6"/>
      <c r="UYW32" s="6"/>
      <c r="UYY32" s="6"/>
      <c r="UZA32" s="6"/>
      <c r="UZC32" s="6"/>
      <c r="UZE32" s="6"/>
      <c r="UZG32" s="6"/>
      <c r="UZI32" s="6"/>
      <c r="UZK32" s="6"/>
      <c r="UZM32" s="6"/>
      <c r="UZO32" s="6"/>
      <c r="UZQ32" s="6"/>
      <c r="UZS32" s="6"/>
      <c r="UZU32" s="6"/>
      <c r="UZW32" s="6"/>
      <c r="UZY32" s="6"/>
      <c r="VAA32" s="6"/>
      <c r="VAC32" s="6"/>
      <c r="VAE32" s="6"/>
      <c r="VAG32" s="6"/>
      <c r="VAI32" s="6"/>
      <c r="VAK32" s="6"/>
      <c r="VAM32" s="6"/>
      <c r="VAO32" s="6"/>
      <c r="VAQ32" s="6"/>
      <c r="VAS32" s="6"/>
      <c r="VAU32" s="6"/>
      <c r="VAW32" s="6"/>
      <c r="VAY32" s="6"/>
      <c r="VBA32" s="6"/>
      <c r="VBC32" s="6"/>
      <c r="VBE32" s="6"/>
      <c r="VBG32" s="6"/>
      <c r="VBI32" s="6"/>
      <c r="VBK32" s="6"/>
      <c r="VBM32" s="6"/>
      <c r="VBO32" s="6"/>
      <c r="VBQ32" s="6"/>
      <c r="VBS32" s="6"/>
      <c r="VBU32" s="6"/>
      <c r="VBW32" s="6"/>
      <c r="VBY32" s="6"/>
      <c r="VCA32" s="6"/>
      <c r="VCC32" s="6"/>
      <c r="VCE32" s="6"/>
      <c r="VCG32" s="6"/>
      <c r="VCI32" s="6"/>
      <c r="VCK32" s="6"/>
      <c r="VCM32" s="6"/>
      <c r="VCO32" s="6"/>
      <c r="VCQ32" s="6"/>
      <c r="VCS32" s="6"/>
      <c r="VCU32" s="6"/>
      <c r="VCW32" s="6"/>
      <c r="VCY32" s="6"/>
      <c r="VDA32" s="6"/>
      <c r="VDC32" s="6"/>
      <c r="VDE32" s="6"/>
      <c r="VDG32" s="6"/>
      <c r="VDI32" s="6"/>
      <c r="VDK32" s="6"/>
      <c r="VDM32" s="6"/>
      <c r="VDO32" s="6"/>
      <c r="VDQ32" s="6"/>
      <c r="VDS32" s="6"/>
      <c r="VDU32" s="6"/>
      <c r="VDW32" s="6"/>
      <c r="VDY32" s="6"/>
      <c r="VEA32" s="6"/>
      <c r="VEC32" s="6"/>
      <c r="VEE32" s="6"/>
      <c r="VEG32" s="6"/>
      <c r="VEI32" s="6"/>
      <c r="VEK32" s="6"/>
      <c r="VEM32" s="6"/>
      <c r="VEO32" s="6"/>
      <c r="VEQ32" s="6"/>
      <c r="VES32" s="6"/>
      <c r="VEU32" s="6"/>
      <c r="VEW32" s="6"/>
      <c r="VEY32" s="6"/>
      <c r="VFA32" s="6"/>
      <c r="VFC32" s="6"/>
      <c r="VFE32" s="6"/>
      <c r="VFG32" s="6"/>
      <c r="VFI32" s="6"/>
      <c r="VFK32" s="6"/>
      <c r="VFM32" s="6"/>
      <c r="VFO32" s="6"/>
      <c r="VFQ32" s="6"/>
      <c r="VFS32" s="6"/>
      <c r="VFU32" s="6"/>
      <c r="VFW32" s="6"/>
      <c r="VFY32" s="6"/>
      <c r="VGA32" s="6"/>
      <c r="VGC32" s="6"/>
      <c r="VGE32" s="6"/>
      <c r="VGG32" s="6"/>
      <c r="VGI32" s="6"/>
      <c r="VGK32" s="6"/>
      <c r="VGM32" s="6"/>
      <c r="VGO32" s="6"/>
      <c r="VGQ32" s="6"/>
      <c r="VGS32" s="6"/>
      <c r="VGU32" s="6"/>
      <c r="VGW32" s="6"/>
      <c r="VGY32" s="6"/>
      <c r="VHA32" s="6"/>
      <c r="VHC32" s="6"/>
      <c r="VHE32" s="6"/>
      <c r="VHG32" s="6"/>
      <c r="VHI32" s="6"/>
      <c r="VHK32" s="6"/>
      <c r="VHM32" s="6"/>
      <c r="VHO32" s="6"/>
      <c r="VHQ32" s="6"/>
      <c r="VHS32" s="6"/>
      <c r="VHU32" s="6"/>
      <c r="VHW32" s="6"/>
      <c r="VHY32" s="6"/>
      <c r="VIA32" s="6"/>
      <c r="VIC32" s="6"/>
      <c r="VIE32" s="6"/>
      <c r="VIG32" s="6"/>
      <c r="VII32" s="6"/>
      <c r="VIK32" s="6"/>
      <c r="VIM32" s="6"/>
      <c r="VIO32" s="6"/>
      <c r="VIQ32" s="6"/>
      <c r="VIS32" s="6"/>
      <c r="VIU32" s="6"/>
      <c r="VIW32" s="6"/>
      <c r="VIY32" s="6"/>
      <c r="VJA32" s="6"/>
      <c r="VJC32" s="6"/>
      <c r="VJE32" s="6"/>
      <c r="VJG32" s="6"/>
      <c r="VJI32" s="6"/>
      <c r="VJK32" s="6"/>
      <c r="VJM32" s="6"/>
      <c r="VJO32" s="6"/>
      <c r="VJQ32" s="6"/>
      <c r="VJS32" s="6"/>
      <c r="VJU32" s="6"/>
      <c r="VJW32" s="6"/>
      <c r="VJY32" s="6"/>
      <c r="VKA32" s="6"/>
      <c r="VKC32" s="6"/>
      <c r="VKE32" s="6"/>
      <c r="VKG32" s="6"/>
      <c r="VKI32" s="6"/>
      <c r="VKK32" s="6"/>
      <c r="VKM32" s="6"/>
      <c r="VKO32" s="6"/>
      <c r="VKQ32" s="6"/>
      <c r="VKS32" s="6"/>
      <c r="VKU32" s="6"/>
      <c r="VKW32" s="6"/>
      <c r="VKY32" s="6"/>
      <c r="VLA32" s="6"/>
      <c r="VLC32" s="6"/>
      <c r="VLE32" s="6"/>
      <c r="VLG32" s="6"/>
      <c r="VLI32" s="6"/>
      <c r="VLK32" s="6"/>
      <c r="VLM32" s="6"/>
      <c r="VLO32" s="6"/>
      <c r="VLQ32" s="6"/>
      <c r="VLS32" s="6"/>
      <c r="VLU32" s="6"/>
      <c r="VLW32" s="6"/>
      <c r="VLY32" s="6"/>
      <c r="VMA32" s="6"/>
      <c r="VMC32" s="6"/>
      <c r="VME32" s="6"/>
      <c r="VMG32" s="6"/>
      <c r="VMI32" s="6"/>
      <c r="VMK32" s="6"/>
      <c r="VMM32" s="6"/>
      <c r="VMO32" s="6"/>
      <c r="VMQ32" s="6"/>
      <c r="VMS32" s="6"/>
      <c r="VMU32" s="6"/>
      <c r="VMW32" s="6"/>
      <c r="VMY32" s="6"/>
      <c r="VNA32" s="6"/>
      <c r="VNC32" s="6"/>
      <c r="VNE32" s="6"/>
      <c r="VNG32" s="6"/>
      <c r="VNI32" s="6"/>
      <c r="VNK32" s="6"/>
      <c r="VNM32" s="6"/>
      <c r="VNO32" s="6"/>
      <c r="VNQ32" s="6"/>
      <c r="VNS32" s="6"/>
      <c r="VNU32" s="6"/>
      <c r="VNW32" s="6"/>
      <c r="VNY32" s="6"/>
      <c r="VOA32" s="6"/>
      <c r="VOC32" s="6"/>
      <c r="VOE32" s="6"/>
      <c r="VOG32" s="6"/>
      <c r="VOI32" s="6"/>
      <c r="VOK32" s="6"/>
      <c r="VOM32" s="6"/>
      <c r="VOO32" s="6"/>
      <c r="VOQ32" s="6"/>
      <c r="VOS32" s="6"/>
      <c r="VOU32" s="6"/>
      <c r="VOW32" s="6"/>
      <c r="VOY32" s="6"/>
      <c r="VPA32" s="6"/>
      <c r="VPC32" s="6"/>
      <c r="VPE32" s="6"/>
      <c r="VPG32" s="6"/>
      <c r="VPI32" s="6"/>
      <c r="VPK32" s="6"/>
      <c r="VPM32" s="6"/>
      <c r="VPO32" s="6"/>
      <c r="VPQ32" s="6"/>
      <c r="VPS32" s="6"/>
      <c r="VPU32" s="6"/>
      <c r="VPW32" s="6"/>
      <c r="VPY32" s="6"/>
      <c r="VQA32" s="6"/>
      <c r="VQC32" s="6"/>
      <c r="VQE32" s="6"/>
      <c r="VQG32" s="6"/>
      <c r="VQI32" s="6"/>
      <c r="VQK32" s="6"/>
      <c r="VQM32" s="6"/>
      <c r="VQO32" s="6"/>
      <c r="VQQ32" s="6"/>
      <c r="VQS32" s="6"/>
      <c r="VQU32" s="6"/>
      <c r="VQW32" s="6"/>
      <c r="VQY32" s="6"/>
      <c r="VRA32" s="6"/>
      <c r="VRC32" s="6"/>
      <c r="VRE32" s="6"/>
      <c r="VRG32" s="6"/>
      <c r="VRI32" s="6"/>
      <c r="VRK32" s="6"/>
      <c r="VRM32" s="6"/>
      <c r="VRO32" s="6"/>
      <c r="VRQ32" s="6"/>
      <c r="VRS32" s="6"/>
      <c r="VRU32" s="6"/>
      <c r="VRW32" s="6"/>
      <c r="VRY32" s="6"/>
      <c r="VSA32" s="6"/>
      <c r="VSC32" s="6"/>
      <c r="VSE32" s="6"/>
      <c r="VSG32" s="6"/>
      <c r="VSI32" s="6"/>
      <c r="VSK32" s="6"/>
      <c r="VSM32" s="6"/>
      <c r="VSO32" s="6"/>
      <c r="VSQ32" s="6"/>
      <c r="VSS32" s="6"/>
      <c r="VSU32" s="6"/>
      <c r="VSW32" s="6"/>
      <c r="VSY32" s="6"/>
      <c r="VTA32" s="6"/>
      <c r="VTC32" s="6"/>
      <c r="VTE32" s="6"/>
      <c r="VTG32" s="6"/>
      <c r="VTI32" s="6"/>
      <c r="VTK32" s="6"/>
      <c r="VTM32" s="6"/>
      <c r="VTO32" s="6"/>
      <c r="VTQ32" s="6"/>
      <c r="VTS32" s="6"/>
      <c r="VTU32" s="6"/>
      <c r="VTW32" s="6"/>
      <c r="VTY32" s="6"/>
      <c r="VUA32" s="6"/>
      <c r="VUC32" s="6"/>
      <c r="VUE32" s="6"/>
      <c r="VUG32" s="6"/>
      <c r="VUI32" s="6"/>
      <c r="VUK32" s="6"/>
      <c r="VUM32" s="6"/>
      <c r="VUO32" s="6"/>
      <c r="VUQ32" s="6"/>
      <c r="VUS32" s="6"/>
      <c r="VUU32" s="6"/>
      <c r="VUW32" s="6"/>
      <c r="VUY32" s="6"/>
      <c r="VVA32" s="6"/>
      <c r="VVC32" s="6"/>
      <c r="VVE32" s="6"/>
      <c r="VVG32" s="6"/>
      <c r="VVI32" s="6"/>
      <c r="VVK32" s="6"/>
      <c r="VVM32" s="6"/>
      <c r="VVO32" s="6"/>
      <c r="VVQ32" s="6"/>
      <c r="VVS32" s="6"/>
      <c r="VVU32" s="6"/>
      <c r="VVW32" s="6"/>
      <c r="VVY32" s="6"/>
      <c r="VWA32" s="6"/>
      <c r="VWC32" s="6"/>
      <c r="VWE32" s="6"/>
      <c r="VWG32" s="6"/>
      <c r="VWI32" s="6"/>
      <c r="VWK32" s="6"/>
      <c r="VWM32" s="6"/>
      <c r="VWO32" s="6"/>
      <c r="VWQ32" s="6"/>
      <c r="VWS32" s="6"/>
      <c r="VWU32" s="6"/>
      <c r="VWW32" s="6"/>
      <c r="VWY32" s="6"/>
      <c r="VXA32" s="6"/>
      <c r="VXC32" s="6"/>
      <c r="VXE32" s="6"/>
      <c r="VXG32" s="6"/>
      <c r="VXI32" s="6"/>
      <c r="VXK32" s="6"/>
      <c r="VXM32" s="6"/>
      <c r="VXO32" s="6"/>
      <c r="VXQ32" s="6"/>
      <c r="VXS32" s="6"/>
      <c r="VXU32" s="6"/>
      <c r="VXW32" s="6"/>
      <c r="VXY32" s="6"/>
      <c r="VYA32" s="6"/>
      <c r="VYC32" s="6"/>
      <c r="VYE32" s="6"/>
      <c r="VYG32" s="6"/>
      <c r="VYI32" s="6"/>
      <c r="VYK32" s="6"/>
      <c r="VYM32" s="6"/>
      <c r="VYO32" s="6"/>
      <c r="VYQ32" s="6"/>
      <c r="VYS32" s="6"/>
      <c r="VYU32" s="6"/>
      <c r="VYW32" s="6"/>
      <c r="VYY32" s="6"/>
      <c r="VZA32" s="6"/>
      <c r="VZC32" s="6"/>
      <c r="VZE32" s="6"/>
      <c r="VZG32" s="6"/>
      <c r="VZI32" s="6"/>
      <c r="VZK32" s="6"/>
      <c r="VZM32" s="6"/>
      <c r="VZO32" s="6"/>
      <c r="VZQ32" s="6"/>
      <c r="VZS32" s="6"/>
      <c r="VZU32" s="6"/>
      <c r="VZW32" s="6"/>
      <c r="VZY32" s="6"/>
      <c r="WAA32" s="6"/>
      <c r="WAC32" s="6"/>
      <c r="WAE32" s="6"/>
      <c r="WAG32" s="6"/>
      <c r="WAI32" s="6"/>
      <c r="WAK32" s="6"/>
      <c r="WAM32" s="6"/>
      <c r="WAO32" s="6"/>
      <c r="WAQ32" s="6"/>
      <c r="WAS32" s="6"/>
      <c r="WAU32" s="6"/>
      <c r="WAW32" s="6"/>
      <c r="WAY32" s="6"/>
      <c r="WBA32" s="6"/>
      <c r="WBC32" s="6"/>
      <c r="WBE32" s="6"/>
      <c r="WBG32" s="6"/>
      <c r="WBI32" s="6"/>
      <c r="WBK32" s="6"/>
      <c r="WBM32" s="6"/>
      <c r="WBO32" s="6"/>
      <c r="WBQ32" s="6"/>
      <c r="WBS32" s="6"/>
      <c r="WBU32" s="6"/>
      <c r="WBW32" s="6"/>
      <c r="WBY32" s="6"/>
      <c r="WCA32" s="6"/>
      <c r="WCC32" s="6"/>
      <c r="WCE32" s="6"/>
      <c r="WCG32" s="6"/>
      <c r="WCI32" s="6"/>
      <c r="WCK32" s="6"/>
      <c r="WCM32" s="6"/>
      <c r="WCO32" s="6"/>
      <c r="WCQ32" s="6"/>
      <c r="WCS32" s="6"/>
      <c r="WCU32" s="6"/>
      <c r="WCW32" s="6"/>
      <c r="WCY32" s="6"/>
      <c r="WDA32" s="6"/>
      <c r="WDC32" s="6"/>
      <c r="WDE32" s="6"/>
      <c r="WDG32" s="6"/>
      <c r="WDI32" s="6"/>
      <c r="WDK32" s="6"/>
      <c r="WDM32" s="6"/>
      <c r="WDO32" s="6"/>
      <c r="WDQ32" s="6"/>
      <c r="WDS32" s="6"/>
      <c r="WDU32" s="6"/>
      <c r="WDW32" s="6"/>
      <c r="WDY32" s="6"/>
      <c r="WEA32" s="6"/>
      <c r="WEC32" s="6"/>
      <c r="WEE32" s="6"/>
      <c r="WEG32" s="6"/>
      <c r="WEI32" s="6"/>
      <c r="WEK32" s="6"/>
      <c r="WEM32" s="6"/>
      <c r="WEO32" s="6"/>
      <c r="WEQ32" s="6"/>
      <c r="WES32" s="6"/>
      <c r="WEU32" s="6"/>
      <c r="WEW32" s="6"/>
      <c r="WEY32" s="6"/>
      <c r="WFA32" s="6"/>
      <c r="WFC32" s="6"/>
      <c r="WFE32" s="6"/>
      <c r="WFG32" s="6"/>
      <c r="WFI32" s="6"/>
      <c r="WFK32" s="6"/>
      <c r="WFM32" s="6"/>
      <c r="WFO32" s="6"/>
      <c r="WFQ32" s="6"/>
      <c r="WFS32" s="6"/>
      <c r="WFU32" s="6"/>
      <c r="WFW32" s="6"/>
      <c r="WFY32" s="6"/>
      <c r="WGA32" s="6"/>
      <c r="WGC32" s="6"/>
      <c r="WGE32" s="6"/>
      <c r="WGG32" s="6"/>
      <c r="WGI32" s="6"/>
      <c r="WGK32" s="6"/>
      <c r="WGM32" s="6"/>
      <c r="WGO32" s="6"/>
      <c r="WGQ32" s="6"/>
      <c r="WGS32" s="6"/>
      <c r="WGU32" s="6"/>
      <c r="WGW32" s="6"/>
      <c r="WGY32" s="6"/>
      <c r="WHA32" s="6"/>
      <c r="WHC32" s="6"/>
      <c r="WHE32" s="6"/>
      <c r="WHG32" s="6"/>
      <c r="WHI32" s="6"/>
      <c r="WHK32" s="6"/>
      <c r="WHM32" s="6"/>
      <c r="WHO32" s="6"/>
      <c r="WHQ32" s="6"/>
      <c r="WHS32" s="6"/>
      <c r="WHU32" s="6"/>
      <c r="WHW32" s="6"/>
      <c r="WHY32" s="6"/>
      <c r="WIA32" s="6"/>
      <c r="WIC32" s="6"/>
      <c r="WIE32" s="6"/>
      <c r="WIG32" s="6"/>
      <c r="WII32" s="6"/>
      <c r="WIK32" s="6"/>
      <c r="WIM32" s="6"/>
      <c r="WIO32" s="6"/>
      <c r="WIQ32" s="6"/>
      <c r="WIS32" s="6"/>
      <c r="WIU32" s="6"/>
      <c r="WIW32" s="6"/>
      <c r="WIY32" s="6"/>
      <c r="WJA32" s="6"/>
      <c r="WJC32" s="6"/>
      <c r="WJE32" s="6"/>
      <c r="WJG32" s="6"/>
      <c r="WJI32" s="6"/>
      <c r="WJK32" s="6"/>
      <c r="WJM32" s="6"/>
      <c r="WJO32" s="6"/>
      <c r="WJQ32" s="6"/>
      <c r="WJS32" s="6"/>
      <c r="WJU32" s="6"/>
      <c r="WJW32" s="6"/>
      <c r="WJY32" s="6"/>
      <c r="WKA32" s="6"/>
      <c r="WKC32" s="6"/>
      <c r="WKE32" s="6"/>
      <c r="WKG32" s="6"/>
      <c r="WKI32" s="6"/>
      <c r="WKK32" s="6"/>
      <c r="WKM32" s="6"/>
      <c r="WKO32" s="6"/>
      <c r="WKQ32" s="6"/>
      <c r="WKS32" s="6"/>
      <c r="WKU32" s="6"/>
      <c r="WKW32" s="6"/>
      <c r="WKY32" s="6"/>
      <c r="WLA32" s="6"/>
      <c r="WLC32" s="6"/>
      <c r="WLE32" s="6"/>
      <c r="WLG32" s="6"/>
      <c r="WLI32" s="6"/>
      <c r="WLK32" s="6"/>
      <c r="WLM32" s="6"/>
      <c r="WLO32" s="6"/>
      <c r="WLQ32" s="6"/>
      <c r="WLS32" s="6"/>
      <c r="WLU32" s="6"/>
      <c r="WLW32" s="6"/>
      <c r="WLY32" s="6"/>
      <c r="WMA32" s="6"/>
      <c r="WMC32" s="6"/>
      <c r="WME32" s="6"/>
      <c r="WMG32" s="6"/>
      <c r="WMI32" s="6"/>
      <c r="WMK32" s="6"/>
      <c r="WMM32" s="6"/>
      <c r="WMO32" s="6"/>
      <c r="WMQ32" s="6"/>
      <c r="WMS32" s="6"/>
      <c r="WMU32" s="6"/>
      <c r="WMW32" s="6"/>
      <c r="WMY32" s="6"/>
      <c r="WNA32" s="6"/>
      <c r="WNC32" s="6"/>
      <c r="WNE32" s="6"/>
      <c r="WNG32" s="6"/>
      <c r="WNI32" s="6"/>
      <c r="WNK32" s="6"/>
      <c r="WNM32" s="6"/>
      <c r="WNO32" s="6"/>
      <c r="WNQ32" s="6"/>
      <c r="WNS32" s="6"/>
      <c r="WNU32" s="6"/>
      <c r="WNW32" s="6"/>
      <c r="WNY32" s="6"/>
      <c r="WOA32" s="6"/>
      <c r="WOC32" s="6"/>
      <c r="WOE32" s="6"/>
      <c r="WOG32" s="6"/>
      <c r="WOI32" s="6"/>
      <c r="WOK32" s="6"/>
      <c r="WOM32" s="6"/>
      <c r="WOO32" s="6"/>
      <c r="WOQ32" s="6"/>
      <c r="WOS32" s="6"/>
      <c r="WOU32" s="6"/>
      <c r="WOW32" s="6"/>
      <c r="WOY32" s="6"/>
      <c r="WPA32" s="6"/>
      <c r="WPC32" s="6"/>
      <c r="WPE32" s="6"/>
      <c r="WPG32" s="6"/>
      <c r="WPI32" s="6"/>
      <c r="WPK32" s="6"/>
      <c r="WPM32" s="6"/>
      <c r="WPO32" s="6"/>
      <c r="WPQ32" s="6"/>
      <c r="WPS32" s="6"/>
      <c r="WPU32" s="6"/>
      <c r="WPW32" s="6"/>
      <c r="WPY32" s="6"/>
      <c r="WQA32" s="6"/>
      <c r="WQC32" s="6"/>
      <c r="WQE32" s="6"/>
      <c r="WQG32" s="6"/>
      <c r="WQI32" s="6"/>
      <c r="WQK32" s="6"/>
      <c r="WQM32" s="6"/>
      <c r="WQO32" s="6"/>
      <c r="WQQ32" s="6"/>
      <c r="WQS32" s="6"/>
      <c r="WQU32" s="6"/>
      <c r="WQW32" s="6"/>
      <c r="WQY32" s="6"/>
      <c r="WRA32" s="6"/>
      <c r="WRC32" s="6"/>
      <c r="WRE32" s="6"/>
      <c r="WRG32" s="6"/>
      <c r="WRI32" s="6"/>
      <c r="WRK32" s="6"/>
      <c r="WRM32" s="6"/>
      <c r="WRO32" s="6"/>
      <c r="WRQ32" s="6"/>
      <c r="WRS32" s="6"/>
      <c r="WRU32" s="6"/>
      <c r="WRW32" s="6"/>
      <c r="WRY32" s="6"/>
      <c r="WSA32" s="6"/>
      <c r="WSC32" s="6"/>
      <c r="WSE32" s="6"/>
      <c r="WSG32" s="6"/>
      <c r="WSI32" s="6"/>
      <c r="WSK32" s="6"/>
      <c r="WSM32" s="6"/>
      <c r="WSO32" s="6"/>
      <c r="WSQ32" s="6"/>
      <c r="WSS32" s="6"/>
      <c r="WSU32" s="6"/>
      <c r="WSW32" s="6"/>
      <c r="WSY32" s="6"/>
      <c r="WTA32" s="6"/>
      <c r="WTC32" s="6"/>
      <c r="WTE32" s="6"/>
      <c r="WTG32" s="6"/>
      <c r="WTI32" s="6"/>
      <c r="WTK32" s="6"/>
      <c r="WTM32" s="6"/>
      <c r="WTO32" s="6"/>
      <c r="WTQ32" s="6"/>
      <c r="WTS32" s="6"/>
      <c r="WTU32" s="6"/>
      <c r="WTW32" s="6"/>
      <c r="WTY32" s="6"/>
      <c r="WUA32" s="6"/>
      <c r="WUC32" s="6"/>
      <c r="WUE32" s="6"/>
      <c r="WUG32" s="6"/>
      <c r="WUI32" s="6"/>
      <c r="WUK32" s="6"/>
      <c r="WUM32" s="6"/>
      <c r="WUO32" s="6"/>
      <c r="WUQ32" s="6"/>
      <c r="WUS32" s="6"/>
      <c r="WUU32" s="6"/>
      <c r="WUW32" s="6"/>
      <c r="WUY32" s="6"/>
      <c r="WVA32" s="6"/>
      <c r="WVC32" s="6"/>
      <c r="WVE32" s="6"/>
      <c r="WVG32" s="6"/>
      <c r="WVI32" s="6"/>
      <c r="WVK32" s="6"/>
      <c r="WVM32" s="6"/>
      <c r="WVO32" s="6"/>
      <c r="WVQ32" s="6"/>
      <c r="WVS32" s="6"/>
      <c r="WVU32" s="6"/>
      <c r="WVW32" s="6"/>
      <c r="WVY32" s="6"/>
      <c r="WWA32" s="6"/>
      <c r="WWC32" s="6"/>
      <c r="WWE32" s="6"/>
      <c r="WWG32" s="6"/>
      <c r="WWI32" s="6"/>
      <c r="WWK32" s="6"/>
      <c r="WWM32" s="6"/>
      <c r="WWO32" s="6"/>
      <c r="WWQ32" s="6"/>
      <c r="WWS32" s="6"/>
      <c r="WWU32" s="6"/>
      <c r="WWW32" s="6"/>
      <c r="WWY32" s="6"/>
      <c r="WXA32" s="6"/>
      <c r="WXC32" s="6"/>
      <c r="WXE32" s="6"/>
      <c r="WXG32" s="6"/>
      <c r="WXI32" s="6"/>
      <c r="WXK32" s="6"/>
      <c r="WXM32" s="6"/>
      <c r="WXO32" s="6"/>
      <c r="WXQ32" s="6"/>
      <c r="WXS32" s="6"/>
      <c r="WXU32" s="6"/>
      <c r="WXW32" s="6"/>
      <c r="WXY32" s="6"/>
      <c r="WYA32" s="6"/>
      <c r="WYC32" s="6"/>
      <c r="WYE32" s="6"/>
      <c r="WYG32" s="6"/>
      <c r="WYI32" s="6"/>
      <c r="WYK32" s="6"/>
      <c r="WYM32" s="6"/>
      <c r="WYO32" s="6"/>
      <c r="WYQ32" s="6"/>
      <c r="WYS32" s="6"/>
      <c r="WYU32" s="6"/>
      <c r="WYW32" s="6"/>
      <c r="WYY32" s="6"/>
      <c r="WZA32" s="6"/>
      <c r="WZC32" s="6"/>
      <c r="WZE32" s="6"/>
      <c r="WZG32" s="6"/>
      <c r="WZI32" s="6"/>
      <c r="WZK32" s="6"/>
      <c r="WZM32" s="6"/>
      <c r="WZO32" s="6"/>
      <c r="WZQ32" s="6"/>
      <c r="WZS32" s="6"/>
      <c r="WZU32" s="6"/>
      <c r="WZW32" s="6"/>
      <c r="WZY32" s="6"/>
      <c r="XAA32" s="6"/>
      <c r="XAC32" s="6"/>
      <c r="XAE32" s="6"/>
      <c r="XAG32" s="6"/>
      <c r="XAI32" s="6"/>
      <c r="XAK32" s="6"/>
      <c r="XAM32" s="6"/>
      <c r="XAO32" s="6"/>
      <c r="XAQ32" s="6"/>
      <c r="XAS32" s="6"/>
      <c r="XAU32" s="6"/>
      <c r="XAW32" s="6"/>
      <c r="XAY32" s="6"/>
      <c r="XBA32" s="6"/>
      <c r="XBC32" s="6"/>
      <c r="XBE32" s="6"/>
      <c r="XBG32" s="6"/>
      <c r="XBI32" s="6"/>
      <c r="XBK32" s="6"/>
      <c r="XBM32" s="6"/>
      <c r="XBO32" s="6"/>
      <c r="XBQ32" s="6"/>
      <c r="XBS32" s="6"/>
      <c r="XBU32" s="6"/>
      <c r="XBW32" s="6"/>
      <c r="XBY32" s="6"/>
      <c r="XCA32" s="6"/>
      <c r="XCC32" s="6"/>
      <c r="XCE32" s="6"/>
      <c r="XCG32" s="6"/>
      <c r="XCI32" s="6"/>
      <c r="XCK32" s="6"/>
      <c r="XCM32" s="6"/>
      <c r="XCO32" s="6"/>
      <c r="XCQ32" s="6"/>
      <c r="XCS32" s="6"/>
      <c r="XCU32" s="6"/>
      <c r="XCW32" s="6"/>
      <c r="XCY32" s="6"/>
      <c r="XDA32" s="6"/>
      <c r="XDC32" s="6"/>
      <c r="XDE32" s="6"/>
      <c r="XDG32" s="6"/>
      <c r="XDI32" s="6"/>
      <c r="XDK32" s="6"/>
      <c r="XDM32" s="6"/>
      <c r="XDO32" s="6"/>
      <c r="XDQ32" s="6"/>
      <c r="XDS32" s="6"/>
      <c r="XDU32" s="6"/>
      <c r="XDW32" s="6"/>
      <c r="XDY32" s="6"/>
      <c r="XEA32" s="6"/>
      <c r="XEC32" s="6"/>
      <c r="XEE32" s="6"/>
      <c r="XEG32" s="6"/>
      <c r="XEI32" s="6"/>
      <c r="XEK32" s="6"/>
      <c r="XEM32" s="6"/>
      <c r="XEO32" s="6"/>
      <c r="XEQ32" s="6"/>
      <c r="XES32" s="6"/>
      <c r="XEU32" s="6"/>
      <c r="XEW32" s="6"/>
      <c r="XEY32" s="6"/>
      <c r="XFA32" s="6"/>
      <c r="XFC32" s="6"/>
    </row>
    <row r="33" spans="1:9" customFormat="1" x14ac:dyDescent="0.25">
      <c r="B33" t="s">
        <v>8</v>
      </c>
      <c r="C33" t="s">
        <v>241</v>
      </c>
    </row>
    <row r="34" spans="1:9" customFormat="1" ht="15.75" x14ac:dyDescent="0.25">
      <c r="B34" s="6" t="s">
        <v>14</v>
      </c>
      <c r="C34" t="s">
        <v>248</v>
      </c>
    </row>
    <row r="35" spans="1:9" customFormat="1" x14ac:dyDescent="0.25">
      <c r="B35" t="s">
        <v>260</v>
      </c>
      <c r="C35" s="14" t="s">
        <v>264</v>
      </c>
    </row>
    <row r="36" spans="1:9" customFormat="1" x14ac:dyDescent="0.25">
      <c r="B36" t="s">
        <v>261</v>
      </c>
      <c r="C36" s="14" t="s">
        <v>265</v>
      </c>
    </row>
    <row r="37" spans="1:9" s="12" customFormat="1" x14ac:dyDescent="0.25">
      <c r="B37" s="12" t="s">
        <v>266</v>
      </c>
      <c r="C37" s="15" t="s">
        <v>250</v>
      </c>
    </row>
    <row r="38" spans="1:9" customFormat="1" x14ac:dyDescent="0.25">
      <c r="A38" t="s">
        <v>239</v>
      </c>
      <c r="B38" t="s">
        <v>238</v>
      </c>
    </row>
    <row r="39" spans="1:9" customFormat="1" x14ac:dyDescent="0.25">
      <c r="B39" s="14" t="s">
        <v>244</v>
      </c>
      <c r="C39" t="s">
        <v>241</v>
      </c>
    </row>
    <row r="40" spans="1:9" customFormat="1" x14ac:dyDescent="0.25">
      <c r="B40" s="14" t="s">
        <v>245</v>
      </c>
      <c r="C40" s="14" t="s">
        <v>251</v>
      </c>
    </row>
    <row r="41" spans="1:9" customFormat="1" x14ac:dyDescent="0.25">
      <c r="B41" t="s">
        <v>258</v>
      </c>
      <c r="C41" s="14" t="s">
        <v>259</v>
      </c>
    </row>
    <row r="42" spans="1:9" customFormat="1" x14ac:dyDescent="0.25">
      <c r="B42" t="s">
        <v>8</v>
      </c>
      <c r="C42" t="s">
        <v>241</v>
      </c>
    </row>
    <row r="43" spans="1:9" s="11" customFormat="1" ht="16.5" x14ac:dyDescent="0.3">
      <c r="A43" s="10" t="s">
        <v>53</v>
      </c>
      <c r="B43" s="10"/>
      <c r="C43" s="10" t="str">
        <f>H43&amp;" "&amp;I43</f>
        <v xml:space="preserve"> </v>
      </c>
    </row>
    <row r="44" spans="1:9" s="5" customFormat="1" ht="14.25" x14ac:dyDescent="0.2">
      <c r="A44" s="6" t="s">
        <v>225</v>
      </c>
      <c r="B44" s="6" t="s">
        <v>33</v>
      </c>
      <c r="C44" s="6" t="s">
        <v>226</v>
      </c>
    </row>
    <row r="45" spans="1:9" s="5" customFormat="1" ht="15.75" x14ac:dyDescent="0.25">
      <c r="A45" s="6" t="s">
        <v>167</v>
      </c>
      <c r="B45" s="6" t="s">
        <v>10</v>
      </c>
      <c r="C45" s="6" t="s">
        <v>138</v>
      </c>
      <c r="H45" s="6"/>
      <c r="I45" s="6"/>
    </row>
    <row r="46" spans="1:9" s="5" customFormat="1" ht="14.25" x14ac:dyDescent="0.2">
      <c r="A46" s="6" t="s">
        <v>5</v>
      </c>
      <c r="B46" s="6" t="s">
        <v>4</v>
      </c>
      <c r="C46" s="6" t="s">
        <v>139</v>
      </c>
      <c r="H46" s="6"/>
      <c r="I46" s="6"/>
    </row>
    <row r="47" spans="1:9" s="5" customFormat="1" ht="14.25" x14ac:dyDescent="0.2">
      <c r="A47" s="6" t="s">
        <v>160</v>
      </c>
      <c r="B47" s="6" t="s">
        <v>161</v>
      </c>
      <c r="C47" s="6" t="s">
        <v>162</v>
      </c>
      <c r="H47" s="6"/>
      <c r="I47" s="6"/>
    </row>
    <row r="48" spans="1:9" s="5" customFormat="1" ht="14.25" x14ac:dyDescent="0.2">
      <c r="A48" s="6" t="s">
        <v>24</v>
      </c>
      <c r="B48" s="6" t="s">
        <v>10</v>
      </c>
      <c r="C48" s="6" t="s">
        <v>140</v>
      </c>
      <c r="H48" s="6"/>
      <c r="I48" s="6"/>
    </row>
    <row r="49" spans="1:9" s="5" customFormat="1" ht="14.25" x14ac:dyDescent="0.2">
      <c r="A49" s="6" t="s">
        <v>164</v>
      </c>
      <c r="B49" s="6" t="s">
        <v>7</v>
      </c>
      <c r="C49" s="6" t="s">
        <v>141</v>
      </c>
      <c r="H49" s="6"/>
      <c r="I49" s="6"/>
    </row>
    <row r="50" spans="1:9" s="5" customFormat="1" ht="14.25" x14ac:dyDescent="0.2">
      <c r="A50" s="6" t="s">
        <v>16</v>
      </c>
      <c r="B50" s="6" t="s">
        <v>17</v>
      </c>
      <c r="C50" s="6" t="s">
        <v>142</v>
      </c>
      <c r="H50" s="6"/>
      <c r="I50" s="6"/>
    </row>
    <row r="51" spans="1:9" s="5" customFormat="1" ht="14.25" x14ac:dyDescent="0.2">
      <c r="A51" s="6" t="s">
        <v>18</v>
      </c>
      <c r="B51" s="6" t="s">
        <v>19</v>
      </c>
      <c r="C51" s="6" t="s">
        <v>143</v>
      </c>
      <c r="H51" s="6"/>
      <c r="I51" s="6"/>
    </row>
    <row r="52" spans="1:9" s="5" customFormat="1" ht="14.25" x14ac:dyDescent="0.2">
      <c r="A52" s="6" t="s">
        <v>22</v>
      </c>
      <c r="B52" s="6" t="s">
        <v>33</v>
      </c>
      <c r="C52" s="6" t="s">
        <v>144</v>
      </c>
      <c r="H52" s="6"/>
      <c r="I52" s="6"/>
    </row>
    <row r="53" spans="1:9" s="5" customFormat="1" ht="14.25" x14ac:dyDescent="0.2">
      <c r="A53" s="6" t="s">
        <v>168</v>
      </c>
      <c r="B53" s="6" t="s">
        <v>170</v>
      </c>
      <c r="C53" s="6" t="s">
        <v>175</v>
      </c>
      <c r="H53" s="6"/>
      <c r="I53" s="6"/>
    </row>
    <row r="54" spans="1:9" s="5" customFormat="1" ht="14.25" x14ac:dyDescent="0.2">
      <c r="A54" s="6" t="s">
        <v>12</v>
      </c>
      <c r="B54" s="6" t="s">
        <v>34</v>
      </c>
      <c r="C54" s="6" t="s">
        <v>145</v>
      </c>
      <c r="H54" s="6"/>
      <c r="I54" s="6"/>
    </row>
    <row r="55" spans="1:9" s="5" customFormat="1" ht="15.75" x14ac:dyDescent="0.25">
      <c r="A55" s="6" t="s">
        <v>25</v>
      </c>
      <c r="B55" s="6" t="s">
        <v>26</v>
      </c>
      <c r="C55" s="6" t="s">
        <v>146</v>
      </c>
      <c r="H55" s="6"/>
      <c r="I55" s="6"/>
    </row>
    <row r="56" spans="1:9" s="5" customFormat="1" ht="15.75" x14ac:dyDescent="0.25">
      <c r="A56" s="6" t="s">
        <v>232</v>
      </c>
      <c r="B56" s="6" t="s">
        <v>220</v>
      </c>
      <c r="C56" s="6" t="s">
        <v>233</v>
      </c>
      <c r="H56" s="6"/>
      <c r="I56" s="6"/>
    </row>
    <row r="57" spans="1:9" s="5" customFormat="1" ht="15.75" x14ac:dyDescent="0.25">
      <c r="A57" s="6" t="s">
        <v>177</v>
      </c>
      <c r="B57" s="6" t="s">
        <v>7</v>
      </c>
      <c r="C57" s="6" t="s">
        <v>176</v>
      </c>
      <c r="H57" s="6"/>
      <c r="I57" s="6"/>
    </row>
    <row r="58" spans="1:9" s="5" customFormat="1" ht="14.25" x14ac:dyDescent="0.2">
      <c r="A58" s="6" t="s">
        <v>3</v>
      </c>
      <c r="B58" s="6" t="s">
        <v>4</v>
      </c>
      <c r="C58" s="6" t="s">
        <v>147</v>
      </c>
      <c r="H58" s="6"/>
      <c r="I58" s="6"/>
    </row>
    <row r="59" spans="1:9" s="5" customFormat="1" ht="14.25" x14ac:dyDescent="0.2">
      <c r="A59" s="6" t="s">
        <v>158</v>
      </c>
      <c r="B59" s="6" t="s">
        <v>33</v>
      </c>
      <c r="C59" s="6" t="s">
        <v>159</v>
      </c>
      <c r="H59" s="6"/>
      <c r="I59" s="6"/>
    </row>
    <row r="60" spans="1:9" s="5" customFormat="1" ht="14.25" x14ac:dyDescent="0.2">
      <c r="A60" s="6" t="s">
        <v>11</v>
      </c>
      <c r="B60" s="6" t="s">
        <v>4</v>
      </c>
      <c r="C60" s="6" t="s">
        <v>148</v>
      </c>
      <c r="H60" s="6"/>
      <c r="I60" s="7"/>
    </row>
    <row r="61" spans="1:9" s="5" customFormat="1" ht="14.25" x14ac:dyDescent="0.2">
      <c r="A61" s="6" t="s">
        <v>15</v>
      </c>
      <c r="B61" s="6" t="s">
        <v>170</v>
      </c>
      <c r="C61" s="6" t="s">
        <v>174</v>
      </c>
      <c r="H61" s="6"/>
      <c r="I61" s="6"/>
    </row>
    <row r="62" spans="1:9" s="5" customFormat="1" ht="14.25" x14ac:dyDescent="0.2">
      <c r="A62" s="6" t="s">
        <v>8</v>
      </c>
      <c r="B62" s="6" t="s">
        <v>9</v>
      </c>
      <c r="C62" s="6" t="s">
        <v>149</v>
      </c>
      <c r="H62" s="6"/>
      <c r="I62" s="6"/>
    </row>
    <row r="63" spans="1:9" s="5" customFormat="1" ht="14.25" x14ac:dyDescent="0.2">
      <c r="A63" s="6" t="s">
        <v>182</v>
      </c>
      <c r="B63" s="6" t="s">
        <v>183</v>
      </c>
      <c r="C63" s="6" t="s">
        <v>150</v>
      </c>
      <c r="H63" s="6"/>
      <c r="I63" s="6"/>
    </row>
    <row r="64" spans="1:9" s="5" customFormat="1" ht="14.25" x14ac:dyDescent="0.2">
      <c r="A64" s="6" t="s">
        <v>178</v>
      </c>
      <c r="B64" s="6" t="s">
        <v>33</v>
      </c>
      <c r="C64" s="6" t="s">
        <v>179</v>
      </c>
      <c r="H64" s="6"/>
      <c r="I64" s="6"/>
    </row>
    <row r="65" spans="1:9" s="5" customFormat="1" ht="14.25" x14ac:dyDescent="0.2">
      <c r="A65" s="6" t="s">
        <v>14</v>
      </c>
      <c r="B65" s="6" t="s">
        <v>33</v>
      </c>
      <c r="C65" s="6" t="s">
        <v>151</v>
      </c>
      <c r="H65" s="6"/>
      <c r="I65" s="6"/>
    </row>
    <row r="66" spans="1:9" s="5" customFormat="1" ht="14.25" x14ac:dyDescent="0.2">
      <c r="A66" s="6" t="s">
        <v>169</v>
      </c>
      <c r="B66" s="6" t="s">
        <v>170</v>
      </c>
      <c r="C66" s="6" t="s">
        <v>173</v>
      </c>
      <c r="H66" s="6"/>
      <c r="I66" s="6"/>
    </row>
    <row r="67" spans="1:9" s="5" customFormat="1" ht="14.25" x14ac:dyDescent="0.2">
      <c r="A67" s="6" t="s">
        <v>20</v>
      </c>
      <c r="B67" s="6" t="s">
        <v>33</v>
      </c>
      <c r="C67" s="6" t="s">
        <v>219</v>
      </c>
      <c r="H67" s="6"/>
      <c r="I67" s="6"/>
    </row>
    <row r="68" spans="1:9" s="5" customFormat="1" ht="14.25" x14ac:dyDescent="0.2">
      <c r="A68" s="6" t="s">
        <v>13</v>
      </c>
      <c r="B68" s="6" t="s">
        <v>35</v>
      </c>
      <c r="C68" s="6" t="s">
        <v>152</v>
      </c>
      <c r="H68" s="6"/>
      <c r="I68" s="6"/>
    </row>
    <row r="69" spans="1:9" s="5" customFormat="1" ht="14.25" x14ac:dyDescent="0.2">
      <c r="A69" s="6" t="s">
        <v>6</v>
      </c>
      <c r="B69" s="6" t="s">
        <v>180</v>
      </c>
      <c r="C69" s="6" t="s">
        <v>181</v>
      </c>
      <c r="H69" s="6"/>
      <c r="I69" s="6"/>
    </row>
    <row r="70" spans="1:9" s="5" customFormat="1" ht="15.75" x14ac:dyDescent="0.25">
      <c r="A70" s="6" t="s">
        <v>163</v>
      </c>
      <c r="B70" s="6" t="s">
        <v>220</v>
      </c>
      <c r="C70" s="6" t="s">
        <v>224</v>
      </c>
      <c r="H70" s="6"/>
      <c r="I70" s="6"/>
    </row>
    <row r="71" spans="1:9" s="5" customFormat="1" ht="14.25" x14ac:dyDescent="0.2">
      <c r="A71" s="6" t="s">
        <v>165</v>
      </c>
      <c r="B71" s="6" t="s">
        <v>37</v>
      </c>
      <c r="C71" s="6" t="s">
        <v>166</v>
      </c>
      <c r="H71" s="6"/>
      <c r="I71" s="6"/>
    </row>
    <row r="72" spans="1:9" s="5" customFormat="1" ht="14.25" x14ac:dyDescent="0.2">
      <c r="A72" s="6" t="s">
        <v>171</v>
      </c>
      <c r="B72" s="6" t="s">
        <v>170</v>
      </c>
      <c r="C72" s="6" t="s">
        <v>172</v>
      </c>
      <c r="H72" s="6"/>
      <c r="I72" s="6"/>
    </row>
    <row r="73" spans="1:9" s="5" customFormat="1" ht="14.25" x14ac:dyDescent="0.2">
      <c r="A73" s="6" t="s">
        <v>21</v>
      </c>
      <c r="B73" s="6" t="s">
        <v>33</v>
      </c>
      <c r="C73" s="6" t="s">
        <v>153</v>
      </c>
      <c r="H73" s="6"/>
      <c r="I73" s="6"/>
    </row>
    <row r="74" spans="1:9" s="5" customFormat="1" ht="14.25" x14ac:dyDescent="0.2">
      <c r="A74" s="6" t="s">
        <v>50</v>
      </c>
      <c r="B74" s="6" t="s">
        <v>4</v>
      </c>
      <c r="C74" s="6" t="s">
        <v>154</v>
      </c>
      <c r="H74" s="6"/>
      <c r="I74" s="6"/>
    </row>
    <row r="75" spans="1:9" s="5" customFormat="1" ht="14.25" x14ac:dyDescent="0.2">
      <c r="A75" s="6" t="s">
        <v>23</v>
      </c>
      <c r="B75" s="6" t="s">
        <v>10</v>
      </c>
      <c r="C75" s="6" t="s">
        <v>155</v>
      </c>
      <c r="H75" s="6"/>
      <c r="I75" s="6"/>
    </row>
    <row r="76" spans="1:9" s="5" customFormat="1" ht="14.25" x14ac:dyDescent="0.2">
      <c r="A76" s="6" t="s">
        <v>49</v>
      </c>
      <c r="B76" s="6" t="s">
        <v>33</v>
      </c>
      <c r="C76" s="6" t="s">
        <v>156</v>
      </c>
      <c r="H76" s="6"/>
      <c r="I76" s="6"/>
    </row>
    <row r="77" spans="1:9" s="5" customFormat="1" ht="14.25" x14ac:dyDescent="0.2">
      <c r="A77" s="6" t="s">
        <v>51</v>
      </c>
      <c r="B77" s="6" t="s">
        <v>10</v>
      </c>
      <c r="C77" s="6" t="s">
        <v>157</v>
      </c>
      <c r="H77" s="6"/>
      <c r="I77" s="6"/>
    </row>
    <row r="78" spans="1:9" s="5" customFormat="1" ht="15.75" x14ac:dyDescent="0.25">
      <c r="A78" s="6"/>
      <c r="B78" s="6"/>
      <c r="C78" s="6"/>
      <c r="H78" s="6"/>
      <c r="I78" s="6"/>
    </row>
    <row r="79" spans="1:9" s="4" customFormat="1" ht="14.25" x14ac:dyDescent="0.2">
      <c r="A79" s="3" t="s">
        <v>27</v>
      </c>
      <c r="B79" s="3"/>
      <c r="C79" s="3" t="str">
        <f>H79&amp;" "&amp;I79</f>
        <v xml:space="preserve"> </v>
      </c>
      <c r="I79" s="3"/>
    </row>
    <row r="80" spans="1:9" s="5" customFormat="1" ht="14.25" x14ac:dyDescent="0.2">
      <c r="A80" s="6" t="s">
        <v>28</v>
      </c>
      <c r="B80" s="6" t="s">
        <v>17</v>
      </c>
      <c r="C80" s="6" t="s">
        <v>221</v>
      </c>
      <c r="H80" s="6"/>
      <c r="I80" s="6"/>
    </row>
    <row r="81" spans="1:9" s="5" customFormat="1" ht="14.25" x14ac:dyDescent="0.2">
      <c r="A81" s="6" t="s">
        <v>29</v>
      </c>
      <c r="B81" s="6" t="s">
        <v>4</v>
      </c>
      <c r="C81" s="6" t="s">
        <v>222</v>
      </c>
      <c r="H81" s="6"/>
      <c r="I81" s="6"/>
    </row>
    <row r="82" spans="1:9" s="5" customFormat="1" ht="15.75" x14ac:dyDescent="0.25">
      <c r="A82" s="6" t="s">
        <v>48</v>
      </c>
      <c r="B82" s="5" t="s">
        <v>47</v>
      </c>
      <c r="C82" s="6" t="s">
        <v>223</v>
      </c>
      <c r="H82" s="6"/>
    </row>
    <row r="83" spans="1:9" s="5" customFormat="1" ht="15.75" x14ac:dyDescent="0.25">
      <c r="A83" s="6"/>
      <c r="C83" s="6"/>
      <c r="H83" s="6"/>
    </row>
    <row r="84" spans="1:9" s="4" customFormat="1" ht="15.75" x14ac:dyDescent="0.25">
      <c r="A84" s="3" t="s">
        <v>234</v>
      </c>
      <c r="B84" s="3"/>
      <c r="C84" s="3"/>
      <c r="I84" s="3"/>
    </row>
    <row r="85" spans="1:9" s="5" customFormat="1" ht="15.75" x14ac:dyDescent="0.25">
      <c r="A85" s="5" t="s">
        <v>217</v>
      </c>
      <c r="B85" s="5" t="s">
        <v>216</v>
      </c>
      <c r="C85" s="5" t="s">
        <v>218</v>
      </c>
      <c r="H8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bodies-flow cytometry</vt:lpstr>
      <vt:lpstr>Antibodies-IHC</vt:lpstr>
      <vt:lpstr>Reag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Casamitjana</dc:creator>
  <cp:lastModifiedBy>Joan Casamitjana</cp:lastModifiedBy>
  <dcterms:created xsi:type="dcterms:W3CDTF">2022-04-06T14:05:31Z</dcterms:created>
  <dcterms:modified xsi:type="dcterms:W3CDTF">2023-08-18T19:46:39Z</dcterms:modified>
</cp:coreProperties>
</file>